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9" uniqueCount="399">
  <si>
    <t xml:space="preserve">37°C anoxic (37°C An) vs 37°C aerobic</t>
  </si>
  <si>
    <t xml:space="preserve">Gene_ID</t>
  </si>
  <si>
    <t xml:space="preserve">pI</t>
  </si>
  <si>
    <t xml:space="preserve">MW</t>
  </si>
  <si>
    <t xml:space="preserve">DAve</t>
  </si>
  <si>
    <t xml:space="preserve">cellular localization</t>
  </si>
  <si>
    <t xml:space="preserve">COG ID</t>
  </si>
  <si>
    <t xml:space="preserve">protein name description</t>
  </si>
  <si>
    <t xml:space="preserve">functional category</t>
  </si>
  <si>
    <t xml:space="preserve">BTH_I0756</t>
  </si>
  <si>
    <t xml:space="preserve">Cytoplasmic</t>
  </si>
  <si>
    <t xml:space="preserve">COG0480</t>
  </si>
  <si>
    <t xml:space="preserve">FusA, Translation elongation factors (GTPases) </t>
  </si>
  <si>
    <t xml:space="preserve">Translation, ribosomal structure and biogenesis].</t>
  </si>
  <si>
    <t xml:space="preserve">BTH_I1153</t>
  </si>
  <si>
    <t xml:space="preserve">COG0209</t>
  </si>
  <si>
    <t xml:space="preserve">NrdA, Ribonucleotide reductase, alpha subunit </t>
  </si>
  <si>
    <t xml:space="preserve">Nucleotide transport and metabolism].</t>
  </si>
  <si>
    <t xml:space="preserve">BTH_I1162</t>
  </si>
  <si>
    <t xml:space="preserve">COG0439</t>
  </si>
  <si>
    <t xml:space="preserve">AccC, Biotin carboxylase </t>
  </si>
  <si>
    <t xml:space="preserve">Lipid metabolism].</t>
  </si>
  <si>
    <t xml:space="preserve">BTH_I1767</t>
  </si>
  <si>
    <t xml:space="preserve">COG1032</t>
  </si>
  <si>
    <t xml:space="preserve">COG1032, Fe-S oxidoreductase </t>
  </si>
  <si>
    <t xml:space="preserve">Energy production and conversion].</t>
  </si>
  <si>
    <t xml:space="preserve">BTH_I2019</t>
  </si>
  <si>
    <t xml:space="preserve">COG1196</t>
  </si>
  <si>
    <t xml:space="preserve">Smc, Chromosome segregation ATPases </t>
  </si>
  <si>
    <t xml:space="preserve">Cell division and chromosome partitioning].</t>
  </si>
  <si>
    <t xml:space="preserve">BTH_I2121</t>
  </si>
  <si>
    <t xml:space="preserve">COG1219</t>
  </si>
  <si>
    <t xml:space="preserve">ClpX, ATP-dependent protease Clp, ATPase subunit </t>
  </si>
  <si>
    <t xml:space="preserve">Posttranslational modification, protein turnover, chaperones].</t>
  </si>
  <si>
    <t xml:space="preserve">BTH_I2135</t>
  </si>
  <si>
    <t xml:space="preserve">COG0046</t>
  </si>
  <si>
    <t xml:space="preserve">PurL, Phosphoribosylformylglycinamidine (FGAM) synthase, synthetase domain </t>
  </si>
  <si>
    <t xml:space="preserve">BTH_I2199</t>
  </si>
  <si>
    <t xml:space="preserve">COG0498</t>
  </si>
  <si>
    <t xml:space="preserve">ThrC, Threonine synthase </t>
  </si>
  <si>
    <t xml:space="preserve">Amino acid transport and metabolism].</t>
  </si>
  <si>
    <t xml:space="preserve">BTH_I2234</t>
  </si>
  <si>
    <t xml:space="preserve">COG0821</t>
  </si>
  <si>
    <t xml:space="preserve">GcpE, Enzyme involved in the deoxyxylulose pathway of isoprenoid biosynthesis </t>
  </si>
  <si>
    <t xml:space="preserve">BTH_I2259</t>
  </si>
  <si>
    <t xml:space="preserve">COG0621</t>
  </si>
  <si>
    <t xml:space="preserve">MiaB, 2-methylthioadenine synthetase </t>
  </si>
  <si>
    <t xml:space="preserve">BTH_I2269</t>
  </si>
  <si>
    <t xml:space="preserve">COG0488</t>
  </si>
  <si>
    <t xml:space="preserve">Uup, ATPase components of ABC transporters with duplicated ATPase domains </t>
  </si>
  <si>
    <t xml:space="preserve">General function prediction only].</t>
  </si>
  <si>
    <t xml:space="preserve">BTH_I2418</t>
  </si>
  <si>
    <t xml:space="preserve">COG1020</t>
  </si>
  <si>
    <t xml:space="preserve">EntF, Non-ribosomal peptide synthetase modules and related proteins </t>
  </si>
  <si>
    <t xml:space="preserve">Secondary metabolites biosynthesis, transport, and catabolism].</t>
  </si>
  <si>
    <t xml:space="preserve">BTH_I2557</t>
  </si>
  <si>
    <t xml:space="preserve">Cytoplasmic Membrane</t>
  </si>
  <si>
    <t xml:space="preserve">COG1217</t>
  </si>
  <si>
    <t xml:space="preserve">TypA, Predicted membrane GTPase involved in stress response </t>
  </si>
  <si>
    <t xml:space="preserve">Signal transduction mechanisms].</t>
  </si>
  <si>
    <t xml:space="preserve">BTH_I2924</t>
  </si>
  <si>
    <t xml:space="preserve">BTH_I2995</t>
  </si>
  <si>
    <t xml:space="preserve">COG0766</t>
  </si>
  <si>
    <t xml:space="preserve">MurA, UDP-N-acetylglucosamine enolpyruvyl transferase </t>
  </si>
  <si>
    <t xml:space="preserve">Cell envelope biogenesis, outer membrane].</t>
  </si>
  <si>
    <t xml:space="preserve">BTH_I3241</t>
  </si>
  <si>
    <t xml:space="preserve">COG0187</t>
  </si>
  <si>
    <t xml:space="preserve">GyrB, Type IIA topoisomerase (DNA gyrase/topo II, topoisomerase IV), B subunit </t>
  </si>
  <si>
    <t xml:space="preserve">DNA replication, recombination, and repair].</t>
  </si>
  <si>
    <t xml:space="preserve">BTH_II1234</t>
  </si>
  <si>
    <t xml:space="preserve">COG3321</t>
  </si>
  <si>
    <t xml:space="preserve">COG3321, Polyketide synthase modules and related proteins </t>
  </si>
  <si>
    <t xml:space="preserve">BTH_I2248</t>
  </si>
  <si>
    <t xml:space="preserve">COG2183</t>
  </si>
  <si>
    <t xml:space="preserve">Tex, Transcriptional accessory protein </t>
  </si>
  <si>
    <t xml:space="preserve">Transcription].</t>
  </si>
  <si>
    <t xml:space="preserve">BTH_I1308</t>
  </si>
  <si>
    <t xml:space="preserve">COG0443</t>
  </si>
  <si>
    <t xml:space="preserve">DnaK, Molecular chaperone </t>
  </si>
  <si>
    <t xml:space="preserve">BTH_I0146</t>
  </si>
  <si>
    <t xml:space="preserve">COG1077</t>
  </si>
  <si>
    <t xml:space="preserve">MreB, Actin-like ATPase involved in cell morphogenesis </t>
  </si>
  <si>
    <t xml:space="preserve">BTH_I3071</t>
  </si>
  <si>
    <t xml:space="preserve">BTH_I1737</t>
  </si>
  <si>
    <t xml:space="preserve">COG0231</t>
  </si>
  <si>
    <t xml:space="preserve">Efp, Translation elongation factor P (EF-P)/translation initiation factor 5A (eIF-5A) </t>
  </si>
  <si>
    <t xml:space="preserve">BTH_I1127</t>
  </si>
  <si>
    <t xml:space="preserve">COG0653</t>
  </si>
  <si>
    <t xml:space="preserve">SecA, Preprotein translocase subunit SecA (ATPase, RNA helicase) </t>
  </si>
  <si>
    <t xml:space="preserve">Intracellular trafficking and secretion].</t>
  </si>
  <si>
    <t xml:space="preserve">BTH_I3075</t>
  </si>
  <si>
    <t xml:space="preserve">COG0086</t>
  </si>
  <si>
    <t xml:space="preserve">RpoC, DNA-directed RNA polymerase, beta' subunit/160 kD subunit </t>
  </si>
  <si>
    <t xml:space="preserve">BTH_I3076</t>
  </si>
  <si>
    <t xml:space="preserve">COG0085</t>
  </si>
  <si>
    <t xml:space="preserve">RpoB, DNA-directed RNA polymerase, beta subunit/140 kD subunit </t>
  </si>
  <si>
    <t xml:space="preserve">BTH_II1236</t>
  </si>
  <si>
    <t xml:space="preserve">BTH_I2092</t>
  </si>
  <si>
    <t xml:space="preserve">COG0450</t>
  </si>
  <si>
    <t xml:space="preserve">AhpC, Peroxiredoxin </t>
  </si>
  <si>
    <t xml:space="preserve">BTH_I1294</t>
  </si>
  <si>
    <t xml:space="preserve">COG1017</t>
  </si>
  <si>
    <t xml:space="preserve">Hmp, Hemoglobin-like flavoprotein </t>
  </si>
  <si>
    <t xml:space="preserve">BTH_I1123</t>
  </si>
  <si>
    <t xml:space="preserve">COG0206</t>
  </si>
  <si>
    <t xml:space="preserve">FtsZ, Cell division GTPase </t>
  </si>
  <si>
    <t xml:space="preserve">BTH_I2963</t>
  </si>
  <si>
    <t xml:space="preserve">COG3517</t>
  </si>
  <si>
    <t xml:space="preserve">COG3517, Uncharacterized protein conserved in bacteria </t>
  </si>
  <si>
    <t xml:space="preserve">Function unknown].</t>
  </si>
  <si>
    <t xml:space="preserve">BTH_I0680</t>
  </si>
  <si>
    <t xml:space="preserve">COG0845</t>
  </si>
  <si>
    <t xml:space="preserve">AcrA, Membrane-fusion protein </t>
  </si>
  <si>
    <t xml:space="preserve">BTH_I2556</t>
  </si>
  <si>
    <t xml:space="preserve">COG0567</t>
  </si>
  <si>
    <t xml:space="preserve">SucA, 2-oxoglutarate dehydrogenase complex, dehydrogenase (E1) component, and related enzymes </t>
  </si>
  <si>
    <t xml:space="preserve">BTH_I1067</t>
  </si>
  <si>
    <t xml:space="preserve">COG1034</t>
  </si>
  <si>
    <t xml:space="preserve">NuoG, NADH dehydrogenase/NADH:ubiquinone oxidoreductase 75 kD subunit (chain G) </t>
  </si>
  <si>
    <t xml:space="preserve">BTH_I2118</t>
  </si>
  <si>
    <t xml:space="preserve">COG0544</t>
  </si>
  <si>
    <t xml:space="preserve">Tig, FKBP-type peptidyl-prolyl cis-trans isomerase (trigger factor) </t>
  </si>
  <si>
    <t xml:space="preserve">BTH_I3079</t>
  </si>
  <si>
    <t xml:space="preserve">Unknown</t>
  </si>
  <si>
    <t xml:space="preserve">COG0081</t>
  </si>
  <si>
    <t xml:space="preserve">RplA, Ribosomal protein L1 </t>
  </si>
  <si>
    <t xml:space="preserve">BTH_I0200</t>
  </si>
  <si>
    <t xml:space="preserve">COG1766</t>
  </si>
  <si>
    <t xml:space="preserve">FliF, Flagellar biosynthesis/type III secretory pathway lipoprotein </t>
  </si>
  <si>
    <t xml:space="preserve">Cell motility and secretion / Intracellular trafficking and secretion].</t>
  </si>
  <si>
    <t xml:space="preserve">BTH_I0473</t>
  </si>
  <si>
    <t xml:space="preserve">COG1825</t>
  </si>
  <si>
    <t xml:space="preserve">RplY, Ribosomal protein L25 (general stress protein Ctc) </t>
  </si>
  <si>
    <t xml:space="preserve">BTH_I0474</t>
  </si>
  <si>
    <t xml:space="preserve">COG0462</t>
  </si>
  <si>
    <t xml:space="preserve">PrsA, Phosphoribosylpyrophosphate synthetase </t>
  </si>
  <si>
    <t xml:space="preserve">Nucleotide transport and metabolism / Amino acid transport and metabolism].</t>
  </si>
  <si>
    <t xml:space="preserve">BTH_I0607</t>
  </si>
  <si>
    <t xml:space="preserve">COG0513</t>
  </si>
  <si>
    <t xml:space="preserve">SrmB, Superfamily II DNA and RNA helicases </t>
  </si>
  <si>
    <t xml:space="preserve">DNA replication, recombination, and repair / Transcription / Translation, ribosomal structure and biogenesis].</t>
  </si>
  <si>
    <t xml:space="preserve">BTH_I0646</t>
  </si>
  <si>
    <t xml:space="preserve">COG0045</t>
  </si>
  <si>
    <t xml:space="preserve">SucC, Succinyl-CoA synthetase, beta subunit </t>
  </si>
  <si>
    <t xml:space="preserve">BTH_I0647</t>
  </si>
  <si>
    <t xml:space="preserve">COG0074</t>
  </si>
  <si>
    <t xml:space="preserve">SucD, Succinyl-CoA synthetase, alpha subunit </t>
  </si>
  <si>
    <t xml:space="preserve">BTH_I0780</t>
  </si>
  <si>
    <t xml:space="preserve">COG0227</t>
  </si>
  <si>
    <t xml:space="preserve">RpmB, Ribosomal protein L28 </t>
  </si>
  <si>
    <t xml:space="preserve">BTH_I0792</t>
  </si>
  <si>
    <t xml:space="preserve">COG0543</t>
  </si>
  <si>
    <t xml:space="preserve">UbiB, 2-polyprenylphenol hydroxylase and related flavodoxin oxidoreductases </t>
  </si>
  <si>
    <t xml:space="preserve">Coenzyme metabolism / Energy production and conversion].</t>
  </si>
  <si>
    <t xml:space="preserve">BTH_I1315</t>
  </si>
  <si>
    <t xml:space="preserve">COG0560</t>
  </si>
  <si>
    <t xml:space="preserve">SerB, Phosphoserine phosphatase </t>
  </si>
  <si>
    <t xml:space="preserve">BTH_I1470</t>
  </si>
  <si>
    <t xml:space="preserve">COG1209</t>
  </si>
  <si>
    <t xml:space="preserve">RfbA, dTDP-glucose pyrophosphorylase </t>
  </si>
  <si>
    <t xml:space="preserve">BTH_I1885</t>
  </si>
  <si>
    <t xml:space="preserve">COG0608</t>
  </si>
  <si>
    <t xml:space="preserve">RecJ, Single-stranded DNA-specific exonuclease </t>
  </si>
  <si>
    <t xml:space="preserve">BTH_I1892</t>
  </si>
  <si>
    <t xml:space="preserve">COG0504</t>
  </si>
  <si>
    <t xml:space="preserve">PyrG, CTP synthase (UTP-ammonia lyase) </t>
  </si>
  <si>
    <t xml:space="preserve">BTH_I2213</t>
  </si>
  <si>
    <t xml:space="preserve">COG0254</t>
  </si>
  <si>
    <t xml:space="preserve">RpmE, Ribosomal protein L31 </t>
  </si>
  <si>
    <t xml:space="preserve">BTH_I2289</t>
  </si>
  <si>
    <t xml:space="preserve">BTH_I2417</t>
  </si>
  <si>
    <t xml:space="preserve">BTH_I2553</t>
  </si>
  <si>
    <t xml:space="preserve">COG1485</t>
  </si>
  <si>
    <t xml:space="preserve">COG1485, Predicted ATPase </t>
  </si>
  <si>
    <t xml:space="preserve">BTH_I2567</t>
  </si>
  <si>
    <t xml:space="preserve">COG1187</t>
  </si>
  <si>
    <t xml:space="preserve">RsuA, 16S rRNA uridine-516 pseudouridylate synthase and related pseudouridylate synthases </t>
  </si>
  <si>
    <t xml:space="preserve">BTH_I2661</t>
  </si>
  <si>
    <t xml:space="preserve">Unknown </t>
  </si>
  <si>
    <t xml:space="preserve">COG0013</t>
  </si>
  <si>
    <t xml:space="preserve">AlaS, Alanyl-tRNA synthetase </t>
  </si>
  <si>
    <t xml:space="preserve">BTH_I2920</t>
  </si>
  <si>
    <t xml:space="preserve">COG0012</t>
  </si>
  <si>
    <t xml:space="preserve">COG0012, Predicted GTPase, probable translation factor </t>
  </si>
  <si>
    <t xml:space="preserve">BTH_I3239</t>
  </si>
  <si>
    <t xml:space="preserve">COG0593</t>
  </si>
  <si>
    <t xml:space="preserve">DnaA, ATPase involved in DNA replication initiation </t>
  </si>
  <si>
    <t xml:space="preserve">BTH_I3339</t>
  </si>
  <si>
    <t xml:space="preserve">COG0745</t>
  </si>
  <si>
    <t xml:space="preserve">OmpR, Response regulators consisting of a CheY-like receiver domain and a winged-helix DNA-binding domain </t>
  </si>
  <si>
    <t xml:space="preserve">Signal transduction mechanisms / Transcription].</t>
  </si>
  <si>
    <t xml:space="preserve">BTH_II0516</t>
  </si>
  <si>
    <t xml:space="preserve">COG2837</t>
  </si>
  <si>
    <t xml:space="preserve">COG2837, Predicted iron-dependent peroxidase </t>
  </si>
  <si>
    <t xml:space="preserve">Inorganic ion transport and metabolism].</t>
  </si>
  <si>
    <t xml:space="preserve">BTH_II0621</t>
  </si>
  <si>
    <t xml:space="preserve">COG0568</t>
  </si>
  <si>
    <t xml:space="preserve">RpoD, DNA-directed RNA polymerase, sigma subunit (sigma70/sigma32) </t>
  </si>
  <si>
    <t xml:space="preserve">BTH_II0656</t>
  </si>
  <si>
    <t xml:space="preserve">Periplasmic</t>
  </si>
  <si>
    <t xml:space="preserve">BTH_II1907</t>
  </si>
  <si>
    <t xml:space="preserve">COG1213</t>
  </si>
  <si>
    <t xml:space="preserve">COG1213, Predicted sugar nucleotidyltransferases </t>
  </si>
  <si>
    <t xml:space="preserve">BTH_II1908</t>
  </si>
  <si>
    <t xml:space="preserve">COG2513</t>
  </si>
  <si>
    <t xml:space="preserve">PrpB, PEP phosphonomutase and related enzymes </t>
  </si>
  <si>
    <t xml:space="preserve">Carbohydrate transport and metabolism].</t>
  </si>
  <si>
    <t xml:space="preserve">BTH_I1638</t>
  </si>
  <si>
    <t xml:space="preserve">COG0539</t>
  </si>
  <si>
    <t xml:space="preserve">RpsA, Ribosomal protein S1 </t>
  </si>
  <si>
    <t xml:space="preserve">BTH_I3049</t>
  </si>
  <si>
    <t xml:space="preserve">COG0200</t>
  </si>
  <si>
    <t xml:space="preserve">RplO, Ribosomal protein L15 </t>
  </si>
  <si>
    <t xml:space="preserve">BTH_I3068</t>
  </si>
  <si>
    <t xml:space="preserve">COG0087</t>
  </si>
  <si>
    <t xml:space="preserve">RplC, Ribosomal protein L3 </t>
  </si>
  <si>
    <t xml:space="preserve">BTH_I3051</t>
  </si>
  <si>
    <t xml:space="preserve">COG0098</t>
  </si>
  <si>
    <t xml:space="preserve">RpsE, Ribosomal protein S5 </t>
  </si>
  <si>
    <t xml:space="preserve">BTH_I1664</t>
  </si>
  <si>
    <t xml:space="preserve">COG0335</t>
  </si>
  <si>
    <t xml:space="preserve">RplS, Ribosomal protein L19 </t>
  </si>
  <si>
    <t xml:space="preserve">BTH_I2027</t>
  </si>
  <si>
    <t xml:space="preserve">COG0052</t>
  </si>
  <si>
    <t xml:space="preserve">RpsB, Ribosomal protein S2 </t>
  </si>
  <si>
    <t xml:space="preserve">BTH_I0681</t>
  </si>
  <si>
    <t xml:space="preserve">COG0841</t>
  </si>
  <si>
    <t xml:space="preserve">AcrB, Cation/multidrug efflux pump </t>
  </si>
  <si>
    <t xml:space="preserve">Defense mechanisms].</t>
  </si>
  <si>
    <t xml:space="preserve">BTH_I3042</t>
  </si>
  <si>
    <t xml:space="preserve">COG0202</t>
  </si>
  <si>
    <t xml:space="preserve">RpoA, DNA-directed RNA polymerase, alpha subunit/40 kD subunit </t>
  </si>
  <si>
    <t xml:space="preserve">BTH_I3043</t>
  </si>
  <si>
    <t xml:space="preserve">COG0522</t>
  </si>
  <si>
    <t xml:space="preserve">RpsD, Ribosomal protein S4 and related proteins </t>
  </si>
  <si>
    <t xml:space="preserve">BTH_II1242</t>
  </si>
  <si>
    <t xml:space="preserve">COG2175</t>
  </si>
  <si>
    <t xml:space="preserve">TauD, Probable taurine catabolism dioxygenase </t>
  </si>
  <si>
    <t xml:space="preserve">BTH_I0643</t>
  </si>
  <si>
    <t xml:space="preserve">COG0468</t>
  </si>
  <si>
    <t xml:space="preserve">RecA, RecA/RadA recombinase </t>
  </si>
  <si>
    <t xml:space="preserve">BTH_I3058</t>
  </si>
  <si>
    <t xml:space="preserve">COG0093</t>
  </si>
  <si>
    <t xml:space="preserve">RplN, Ribosomal protein L14 </t>
  </si>
  <si>
    <t xml:space="preserve">BTH_I0955</t>
  </si>
  <si>
    <t xml:space="preserve">COG0326</t>
  </si>
  <si>
    <t xml:space="preserve">HtpG, Molecular chaperone, HSP90 family </t>
  </si>
  <si>
    <t xml:space="preserve">BTH_I3067</t>
  </si>
  <si>
    <t xml:space="preserve">COG0088</t>
  </si>
  <si>
    <t xml:space="preserve">RplD, Ribosomal protein L4 </t>
  </si>
  <si>
    <t xml:space="preserve">BTH_I3066</t>
  </si>
  <si>
    <t xml:space="preserve">COG0089</t>
  </si>
  <si>
    <t xml:space="preserve">RplW, Ribosomal protein L23 </t>
  </si>
  <si>
    <t xml:space="preserve">BTH_I3308</t>
  </si>
  <si>
    <t xml:space="preserve">COG0055</t>
  </si>
  <si>
    <t xml:space="preserve">AtpD, F0F1-type ATP synthase, beta subunit </t>
  </si>
  <si>
    <t xml:space="preserve">BTH_I1864</t>
  </si>
  <si>
    <t xml:space="preserve">COG2609</t>
  </si>
  <si>
    <t xml:space="preserve">AceE, Pyruvate dehydrogenase complex, dehydrogenase (E1) component </t>
  </si>
  <si>
    <t xml:space="preserve">BTH_I3310</t>
  </si>
  <si>
    <t xml:space="preserve">COG0056</t>
  </si>
  <si>
    <t xml:space="preserve">AtpA, F0F1-type ATP synthase, alpha subunit </t>
  </si>
  <si>
    <t xml:space="preserve">BTH_I2217</t>
  </si>
  <si>
    <t xml:space="preserve">COG1158</t>
  </si>
  <si>
    <t xml:space="preserve">Rho, Transcription termination factor </t>
  </si>
  <si>
    <t xml:space="preserve">BTH_I3057</t>
  </si>
  <si>
    <t xml:space="preserve">COG0198</t>
  </si>
  <si>
    <t xml:space="preserve">RplX, Ribosomal protein L24 </t>
  </si>
  <si>
    <t xml:space="preserve">BTH_I3080</t>
  </si>
  <si>
    <t xml:space="preserve">COG0080</t>
  </si>
  <si>
    <t xml:space="preserve">RplK, Ribosomal protein L11 </t>
  </si>
  <si>
    <t xml:space="preserve">BTH_II1233</t>
  </si>
  <si>
    <t xml:space="preserve">BTH_I0759</t>
  </si>
  <si>
    <t xml:space="preserve">COG0538</t>
  </si>
  <si>
    <t xml:space="preserve">Icd, Isocitrate dehydrogenases </t>
  </si>
  <si>
    <t xml:space="preserve">BTH_I0211</t>
  </si>
  <si>
    <t xml:space="preserve">COG1018</t>
  </si>
  <si>
    <t xml:space="preserve">Hmp, Flavodoxin reductases (ferredoxin-NADPH reductases) family 1 </t>
  </si>
  <si>
    <t xml:space="preserve">BTH_I1458</t>
  </si>
  <si>
    <t xml:space="preserve">COG0459</t>
  </si>
  <si>
    <t xml:space="preserve">GroL, Chaperonin GroEL (HSP60 family) </t>
  </si>
  <si>
    <t xml:space="preserve">BTH_II0654</t>
  </si>
  <si>
    <t xml:space="preserve">COG1048</t>
  </si>
  <si>
    <t xml:space="preserve">AcnA, Aconitase A </t>
  </si>
  <si>
    <t xml:space="preserve">BTH_I3053</t>
  </si>
  <si>
    <t xml:space="preserve">COG0097</t>
  </si>
  <si>
    <t xml:space="preserve">RplF, Ribosomal protein L6P/L9E </t>
  </si>
  <si>
    <t xml:space="preserve">BTH_I2122</t>
  </si>
  <si>
    <t xml:space="preserve">COG0466</t>
  </si>
  <si>
    <t xml:space="preserve">Lon, ATP-dependent Lon protease, bacterial type </t>
  </si>
  <si>
    <t xml:space="preserve">BTH_I1661</t>
  </si>
  <si>
    <t xml:space="preserve">COG0228</t>
  </si>
  <si>
    <t xml:space="preserve">RpsP, Ribosomal protein S16 </t>
  </si>
  <si>
    <t xml:space="preserve">BTH_I3052</t>
  </si>
  <si>
    <t xml:space="preserve">COG0256</t>
  </si>
  <si>
    <t xml:space="preserve">RplR, Ribosomal protein L18 </t>
  </si>
  <si>
    <t xml:space="preserve">BTH_I3070</t>
  </si>
  <si>
    <t xml:space="preserve">COG0050</t>
  </si>
  <si>
    <t xml:space="preserve">TufB, GTPases - translation elongation factors </t>
  </si>
  <si>
    <t xml:space="preserve">BTH_I1056</t>
  </si>
  <si>
    <t xml:space="preserve">COG1185</t>
  </si>
  <si>
    <t xml:space="preserve">Pnp, Polyribonucleotide nucleotidyltransferase (polynucleotide phosphorylase) </t>
  </si>
  <si>
    <t xml:space="preserve">BTH_I1894</t>
  </si>
  <si>
    <t xml:space="preserve">COG0148</t>
  </si>
  <si>
    <t xml:space="preserve">Eno, Enolase </t>
  </si>
  <si>
    <t xml:space="preserve">BTH_I3062</t>
  </si>
  <si>
    <t xml:space="preserve">COG0092</t>
  </si>
  <si>
    <t xml:space="preserve">RpsC, Ribosomal protein S3 </t>
  </si>
  <si>
    <t xml:space="preserve">BTH_I3073</t>
  </si>
  <si>
    <t xml:space="preserve">COG0048</t>
  </si>
  <si>
    <t xml:space="preserve">RpsL, Ribosomal protein S12 </t>
  </si>
  <si>
    <t xml:space="preserve">BTH_I2384</t>
  </si>
  <si>
    <t xml:space="preserve">COG2235</t>
  </si>
  <si>
    <t xml:space="preserve">ArcA, Arginine deiminase </t>
  </si>
  <si>
    <t xml:space="preserve">BTH_I3065</t>
  </si>
  <si>
    <t xml:space="preserve">COG0090</t>
  </si>
  <si>
    <t xml:space="preserve">RplB, Ribosomal protein L2 </t>
  </si>
  <si>
    <t xml:space="preserve">BTH_I3206</t>
  </si>
  <si>
    <t xml:space="preserve">COG1462</t>
  </si>
  <si>
    <t xml:space="preserve">CsgG, Uncharacterized protein involved in formation of curli polymers </t>
  </si>
  <si>
    <t xml:space="preserve">BTH_I0243</t>
  </si>
  <si>
    <t xml:space="preserve">Extracellular</t>
  </si>
  <si>
    <t xml:space="preserve">COG1749</t>
  </si>
  <si>
    <t xml:space="preserve">FlgE, Flagellar hook protein FlgE </t>
  </si>
  <si>
    <t xml:space="preserve">Cell motility and secretion].</t>
  </si>
  <si>
    <t xml:space="preserve">BTH_I1224</t>
  </si>
  <si>
    <t xml:space="preserve">COG0334</t>
  </si>
  <si>
    <t xml:space="preserve">GdhA, Glutamate dehydrogenase/leucine dehydrogenase </t>
  </si>
  <si>
    <t xml:space="preserve">BTH_II1544</t>
  </si>
  <si>
    <t xml:space="preserve">COG1345</t>
  </si>
  <si>
    <t xml:space="preserve">FliD, Flagellar capping protein </t>
  </si>
  <si>
    <t xml:space="preserve">BTH_I1234</t>
  </si>
  <si>
    <t xml:space="preserve">COG0103</t>
  </si>
  <si>
    <t xml:space="preserve">RpsI, Ribosomal protein S9 </t>
  </si>
  <si>
    <t xml:space="preserve">BTH_I1457</t>
  </si>
  <si>
    <t xml:space="preserve">COG0234</t>
  </si>
  <si>
    <t xml:space="preserve">GroS, Co-chaperonin GroES (HSP10) </t>
  </si>
  <si>
    <t xml:space="preserve">BTH_I2962</t>
  </si>
  <si>
    <t xml:space="preserve">COG3157</t>
  </si>
  <si>
    <t xml:space="preserve">Hcp, Hemolysin-coregulated protein (uncharacterized) </t>
  </si>
  <si>
    <t xml:space="preserve">BTH_II1224</t>
  </si>
  <si>
    <t xml:space="preserve">COG5285</t>
  </si>
  <si>
    <t xml:space="preserve">COG5285, Protein involved in biosynthesis of mitomycin antibiotics/polyketide fumonisin </t>
  </si>
  <si>
    <t xml:space="preserve">BTH_II0036</t>
  </si>
  <si>
    <t xml:space="preserve">COG0589</t>
  </si>
  <si>
    <t xml:space="preserve">UspA, Universal stress protein UspA and related nucleotide-binding proteins </t>
  </si>
  <si>
    <t xml:space="preserve">BTH_I1631</t>
  </si>
  <si>
    <t xml:space="preserve">Outer Membrane</t>
  </si>
  <si>
    <t xml:space="preserve">COG2885</t>
  </si>
  <si>
    <t xml:space="preserve">OmpA, Outer membrane protein and related peptidoglycan-associated (lipo)proteins </t>
  </si>
  <si>
    <t xml:space="preserve">BTH_I2900</t>
  </si>
  <si>
    <t xml:space="preserve">COG1012</t>
  </si>
  <si>
    <t xml:space="preserve">PutA, NAD-dependent aldehyde dehydrogenases </t>
  </si>
  <si>
    <t xml:space="preserve">BTH_I1403</t>
  </si>
  <si>
    <t xml:space="preserve">COG0583</t>
  </si>
  <si>
    <t xml:space="preserve">LysR, Transcriptional regulator </t>
  </si>
  <si>
    <t xml:space="preserve">BTH_I1372</t>
  </si>
  <si>
    <t xml:space="preserve">BTH_I1155</t>
  </si>
  <si>
    <t xml:space="preserve">BTH_I2255</t>
  </si>
  <si>
    <t xml:space="preserve">COG3243</t>
  </si>
  <si>
    <t xml:space="preserve">PhaC, Poly(3-hydroxyalkanoate) synthetase </t>
  </si>
  <si>
    <t xml:space="preserve">BTH_I0830</t>
  </si>
  <si>
    <t xml:space="preserve">COG3471</t>
  </si>
  <si>
    <t xml:space="preserve">COG3471, Predicted periplasmic/secreted protein </t>
  </si>
  <si>
    <t xml:space="preserve">BTH_I3196</t>
  </si>
  <si>
    <t xml:space="preserve">COG1344</t>
  </si>
  <si>
    <t xml:space="preserve">FlgL, Flagellin and related hook-associated proteins </t>
  </si>
  <si>
    <t xml:space="preserve">BTH_I0857</t>
  </si>
  <si>
    <t xml:space="preserve">BTH_II2310</t>
  </si>
  <si>
    <t xml:space="preserve">COG1251</t>
  </si>
  <si>
    <t xml:space="preserve">NirB, NAD(P)H-nitrite reductase </t>
  </si>
  <si>
    <t xml:space="preserve">BTH_II0418</t>
  </si>
  <si>
    <t xml:space="preserve">BTH_I1867</t>
  </si>
  <si>
    <t xml:space="preserve">BTH_I2258</t>
  </si>
  <si>
    <t xml:space="preserve">COG5394</t>
  </si>
  <si>
    <t xml:space="preserve">COG5394, Uncharacterized protein conserved in bacteria </t>
  </si>
  <si>
    <t xml:space="preserve">BTH_I1284</t>
  </si>
  <si>
    <t xml:space="preserve">COG0783</t>
  </si>
  <si>
    <t xml:space="preserve">Dps, DNA-binding ferritin-like protein (oxidative damage protectant) </t>
  </si>
  <si>
    <t xml:space="preserve">BTH_II0701</t>
  </si>
  <si>
    <t xml:space="preserve">BTH_I0090</t>
  </si>
  <si>
    <t xml:space="preserve">COG3678</t>
  </si>
  <si>
    <t xml:space="preserve">CpxP, P pilus assembly/Cpx signaling pathway, periplasmic inhibitor/zinc-resistance associated protein </t>
  </si>
  <si>
    <t xml:space="preserve">Intracellular trafficking and secretion / Cell motility and secretio / Signal transduction mechanisms / Inorganic ion transport and metabolism]</t>
  </si>
  <si>
    <t xml:space="preserve">BTH_II1990</t>
  </si>
  <si>
    <t xml:space="preserve">BTH_II1638</t>
  </si>
  <si>
    <t xml:space="preserve">BTH_I0283</t>
  </si>
  <si>
    <t xml:space="preserve">COG2217</t>
  </si>
  <si>
    <t xml:space="preserve">ZntA, Cation transport ATPase </t>
  </si>
  <si>
    <t xml:space="preserve">BTH_I0454</t>
  </si>
  <si>
    <t xml:space="preserve">COG1271</t>
  </si>
  <si>
    <t xml:space="preserve">CydA, Cytochrome bd-type quinol oxidase, subunit 1 </t>
  </si>
  <si>
    <t xml:space="preserve">BTH_II1243</t>
  </si>
  <si>
    <t xml:space="preserve">COG2936</t>
  </si>
  <si>
    <t xml:space="preserve">COG2936, Predicted acyl esterases </t>
  </si>
  <si>
    <t xml:space="preserve">Red Fill colour: Proteins solely expressed at 37°C Anoxic (DAve = 200)</t>
  </si>
  <si>
    <t xml:space="preserve">Orange Fill colour: Proteins more expressed at 37°C Anoxic (DAve &gt; 0.2)</t>
  </si>
  <si>
    <t xml:space="preserve">Light Green Fill colour: Proteins more expressed at 37°C aerobic (DAve &lt; -0.2)</t>
  </si>
  <si>
    <t xml:space="preserve">Dark Green Fill colour: Proteins solely expressed at 37°C aerobic (DAve = -20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Comic Sans M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Comic Sans MS"/>
      <family val="4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Foglio1" xfId="20"/>
  </cellStyles>
  <dxfs count="3">
    <dxf>
      <font>
        <name val="Comic Sans MS"/>
        <family val="0"/>
      </font>
      <fill>
        <patternFill>
          <bgColor rgb="FFFF0000"/>
        </patternFill>
      </fill>
    </dxf>
    <dxf>
      <font>
        <name val="Comic Sans MS"/>
        <family val="0"/>
      </font>
      <fill>
        <patternFill>
          <bgColor rgb="FFFF9900"/>
        </patternFill>
      </fill>
    </dxf>
    <dxf>
      <font>
        <name val="Comic Sans MS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7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G133" activeCellId="0" sqref="G13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75"/>
    <col collapsed="false" customWidth="true" hidden="false" outlineLevel="0" max="2" min="2" style="1" width="4.37"/>
    <col collapsed="false" customWidth="false" hidden="false" outlineLevel="0" max="3" min="3" style="1" width="8.99"/>
    <col collapsed="false" customWidth="true" hidden="false" outlineLevel="0" max="4" min="4" style="1" width="15.99"/>
    <col collapsed="false" customWidth="true" hidden="false" outlineLevel="0" max="5" min="5" style="1" width="18.99"/>
    <col collapsed="false" customWidth="false" hidden="false" outlineLevel="0" max="6" min="6" style="1" width="8.99"/>
    <col collapsed="false" customWidth="true" hidden="false" outlineLevel="0" max="7" min="7" style="1" width="48.11"/>
    <col collapsed="false" customWidth="false" hidden="false" outlineLevel="0" max="257" min="8" style="1" width="8.99"/>
  </cols>
  <sheetData>
    <row r="1" customFormat="false" ht="16.5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6"/>
    </row>
    <row r="3" customFormat="false" ht="15" hidden="false" customHeight="false" outlineLevel="0" collapsed="false">
      <c r="A3" s="7" t="s">
        <v>9</v>
      </c>
      <c r="B3" s="8" t="n">
        <v>5.2</v>
      </c>
      <c r="C3" s="8" t="n">
        <v>77904</v>
      </c>
      <c r="D3" s="9" t="n">
        <v>200</v>
      </c>
      <c r="E3" s="7" t="s">
        <v>10</v>
      </c>
      <c r="F3" s="7" t="s">
        <v>11</v>
      </c>
      <c r="G3" s="1" t="s">
        <v>12</v>
      </c>
      <c r="H3" s="1" t="s">
        <v>13</v>
      </c>
    </row>
    <row r="4" customFormat="false" ht="15" hidden="false" customHeight="false" outlineLevel="0" collapsed="false">
      <c r="A4" s="7" t="s">
        <v>14</v>
      </c>
      <c r="B4" s="8" t="n">
        <v>5.6</v>
      </c>
      <c r="C4" s="8" t="n">
        <v>109249</v>
      </c>
      <c r="D4" s="9" t="n">
        <v>200</v>
      </c>
      <c r="E4" s="7" t="s">
        <v>10</v>
      </c>
      <c r="F4" s="7" t="s">
        <v>15</v>
      </c>
      <c r="G4" s="1" t="s">
        <v>16</v>
      </c>
      <c r="H4" s="1" t="s">
        <v>17</v>
      </c>
    </row>
    <row r="5" customFormat="false" ht="15" hidden="false" customHeight="false" outlineLevel="0" collapsed="false">
      <c r="A5" s="7" t="s">
        <v>18</v>
      </c>
      <c r="B5" s="8" t="n">
        <v>6.2</v>
      </c>
      <c r="C5" s="8" t="n">
        <v>50353</v>
      </c>
      <c r="D5" s="9" t="n">
        <v>200</v>
      </c>
      <c r="E5" s="7" t="s">
        <v>10</v>
      </c>
      <c r="F5" s="7" t="s">
        <v>19</v>
      </c>
      <c r="G5" s="1" t="s">
        <v>20</v>
      </c>
      <c r="H5" s="1" t="s">
        <v>21</v>
      </c>
    </row>
    <row r="6" customFormat="false" ht="15" hidden="false" customHeight="false" outlineLevel="0" collapsed="false">
      <c r="A6" s="7" t="s">
        <v>22</v>
      </c>
      <c r="B6" s="8" t="n">
        <v>8.6</v>
      </c>
      <c r="C6" s="8" t="n">
        <v>57609</v>
      </c>
      <c r="D6" s="9" t="n">
        <v>200</v>
      </c>
      <c r="E6" s="7" t="s">
        <v>10</v>
      </c>
      <c r="F6" s="7" t="s">
        <v>23</v>
      </c>
      <c r="G6" s="1" t="s">
        <v>24</v>
      </c>
      <c r="H6" s="1" t="s">
        <v>25</v>
      </c>
    </row>
    <row r="7" customFormat="false" ht="15" hidden="false" customHeight="false" outlineLevel="0" collapsed="false">
      <c r="A7" s="7" t="s">
        <v>26</v>
      </c>
      <c r="B7" s="8" t="n">
        <v>4.9</v>
      </c>
      <c r="C7" s="8" t="n">
        <v>129009</v>
      </c>
      <c r="D7" s="9" t="n">
        <v>200</v>
      </c>
      <c r="E7" s="7" t="s">
        <v>10</v>
      </c>
      <c r="F7" s="7" t="s">
        <v>27</v>
      </c>
      <c r="G7" s="1" t="s">
        <v>28</v>
      </c>
      <c r="H7" s="1" t="s">
        <v>29</v>
      </c>
    </row>
    <row r="8" customFormat="false" ht="15" hidden="false" customHeight="false" outlineLevel="0" collapsed="false">
      <c r="A8" s="7" t="s">
        <v>30</v>
      </c>
      <c r="B8" s="8" t="n">
        <v>5.5</v>
      </c>
      <c r="C8" s="8" t="n">
        <v>46387</v>
      </c>
      <c r="D8" s="9" t="n">
        <v>200</v>
      </c>
      <c r="E8" s="7" t="s">
        <v>10</v>
      </c>
      <c r="F8" s="7" t="s">
        <v>31</v>
      </c>
      <c r="G8" s="1" t="s">
        <v>32</v>
      </c>
      <c r="H8" s="1" t="s">
        <v>33</v>
      </c>
    </row>
    <row r="9" customFormat="false" ht="15" hidden="false" customHeight="false" outlineLevel="0" collapsed="false">
      <c r="A9" s="7" t="s">
        <v>34</v>
      </c>
      <c r="B9" s="8" t="n">
        <v>5.6</v>
      </c>
      <c r="C9" s="8" t="n">
        <v>152104</v>
      </c>
      <c r="D9" s="9" t="n">
        <v>200</v>
      </c>
      <c r="E9" s="7" t="s">
        <v>10</v>
      </c>
      <c r="F9" s="7" t="s">
        <v>35</v>
      </c>
      <c r="G9" s="1" t="s">
        <v>36</v>
      </c>
      <c r="H9" s="1" t="s">
        <v>17</v>
      </c>
    </row>
    <row r="10" customFormat="false" ht="15" hidden="false" customHeight="false" outlineLevel="0" collapsed="false">
      <c r="A10" s="7" t="s">
        <v>37</v>
      </c>
      <c r="B10" s="8" t="n">
        <v>5.9</v>
      </c>
      <c r="C10" s="8" t="n">
        <v>52983</v>
      </c>
      <c r="D10" s="9" t="n">
        <v>200</v>
      </c>
      <c r="E10" s="7" t="s">
        <v>10</v>
      </c>
      <c r="F10" s="7" t="s">
        <v>38</v>
      </c>
      <c r="G10" s="1" t="s">
        <v>39</v>
      </c>
      <c r="H10" s="1" t="s">
        <v>40</v>
      </c>
    </row>
    <row r="11" customFormat="false" ht="15" hidden="false" customHeight="false" outlineLevel="0" collapsed="false">
      <c r="A11" s="7" t="s">
        <v>41</v>
      </c>
      <c r="B11" s="8" t="n">
        <v>5.9</v>
      </c>
      <c r="C11" s="8" t="n">
        <v>46343</v>
      </c>
      <c r="D11" s="9" t="n">
        <v>200</v>
      </c>
      <c r="E11" s="7" t="s">
        <v>10</v>
      </c>
      <c r="F11" s="7" t="s">
        <v>42</v>
      </c>
      <c r="G11" s="1" t="s">
        <v>43</v>
      </c>
      <c r="H11" s="1" t="s">
        <v>21</v>
      </c>
    </row>
    <row r="12" customFormat="false" ht="15" hidden="false" customHeight="false" outlineLevel="0" collapsed="false">
      <c r="A12" s="7" t="s">
        <v>44</v>
      </c>
      <c r="B12" s="8" t="n">
        <v>5.4</v>
      </c>
      <c r="C12" s="8" t="n">
        <v>50330</v>
      </c>
      <c r="D12" s="9" t="n">
        <v>200</v>
      </c>
      <c r="E12" s="7" t="s">
        <v>10</v>
      </c>
      <c r="F12" s="7" t="s">
        <v>45</v>
      </c>
      <c r="G12" s="1" t="s">
        <v>46</v>
      </c>
      <c r="H12" s="1" t="s">
        <v>13</v>
      </c>
    </row>
    <row r="13" customFormat="false" ht="15" hidden="false" customHeight="false" outlineLevel="0" collapsed="false">
      <c r="A13" s="7" t="s">
        <v>47</v>
      </c>
      <c r="B13" s="8" t="n">
        <v>5.1</v>
      </c>
      <c r="C13" s="8" t="n">
        <v>59510</v>
      </c>
      <c r="D13" s="9" t="n">
        <v>200</v>
      </c>
      <c r="E13" s="7" t="s">
        <v>10</v>
      </c>
      <c r="F13" s="7" t="s">
        <v>48</v>
      </c>
      <c r="G13" s="1" t="s">
        <v>49</v>
      </c>
      <c r="H13" s="1" t="s">
        <v>50</v>
      </c>
    </row>
    <row r="14" customFormat="false" ht="15" hidden="false" customHeight="false" outlineLevel="0" collapsed="false">
      <c r="A14" s="7" t="s">
        <v>51</v>
      </c>
      <c r="B14" s="8" t="n">
        <v>5.9</v>
      </c>
      <c r="C14" s="8" t="n">
        <v>349596</v>
      </c>
      <c r="D14" s="9" t="n">
        <v>200</v>
      </c>
      <c r="E14" s="7" t="s">
        <v>10</v>
      </c>
      <c r="F14" s="7" t="s">
        <v>52</v>
      </c>
      <c r="G14" s="1" t="s">
        <v>53</v>
      </c>
      <c r="H14" s="1" t="s">
        <v>54</v>
      </c>
    </row>
    <row r="15" customFormat="false" ht="15" hidden="false" customHeight="false" outlineLevel="0" collapsed="false">
      <c r="A15" s="7" t="s">
        <v>55</v>
      </c>
      <c r="B15" s="8" t="n">
        <v>5.3</v>
      </c>
      <c r="C15" s="8" t="n">
        <v>67493</v>
      </c>
      <c r="D15" s="9" t="n">
        <v>200</v>
      </c>
      <c r="E15" s="7" t="s">
        <v>56</v>
      </c>
      <c r="F15" s="7" t="s">
        <v>57</v>
      </c>
      <c r="G15" s="1" t="s">
        <v>58</v>
      </c>
      <c r="H15" s="1" t="s">
        <v>59</v>
      </c>
    </row>
    <row r="16" customFormat="false" ht="15" hidden="false" customHeight="false" outlineLevel="0" collapsed="false">
      <c r="A16" s="7" t="s">
        <v>60</v>
      </c>
      <c r="B16" s="8" t="n">
        <v>5.2</v>
      </c>
      <c r="C16" s="8" t="n">
        <v>61643</v>
      </c>
      <c r="D16" s="9" t="n">
        <v>200</v>
      </c>
      <c r="E16" s="7" t="s">
        <v>10</v>
      </c>
      <c r="F16" s="7" t="s">
        <v>48</v>
      </c>
      <c r="G16" s="1" t="s">
        <v>49</v>
      </c>
      <c r="H16" s="1" t="s">
        <v>50</v>
      </c>
    </row>
    <row r="17" customFormat="false" ht="15" hidden="false" customHeight="false" outlineLevel="0" collapsed="false">
      <c r="A17" s="7" t="s">
        <v>61</v>
      </c>
      <c r="B17" s="8" t="n">
        <v>5.8</v>
      </c>
      <c r="C17" s="8" t="n">
        <v>47332</v>
      </c>
      <c r="D17" s="9" t="n">
        <v>200</v>
      </c>
      <c r="E17" s="7" t="s">
        <v>10</v>
      </c>
      <c r="F17" s="7" t="s">
        <v>62</v>
      </c>
      <c r="G17" s="1" t="s">
        <v>63</v>
      </c>
      <c r="H17" s="1" t="s">
        <v>64</v>
      </c>
    </row>
    <row r="18" customFormat="false" ht="15" hidden="false" customHeight="false" outlineLevel="0" collapsed="false">
      <c r="A18" s="7" t="s">
        <v>65</v>
      </c>
      <c r="B18" s="8" t="n">
        <v>5.8</v>
      </c>
      <c r="C18" s="8" t="n">
        <v>91020</v>
      </c>
      <c r="D18" s="9" t="n">
        <v>200</v>
      </c>
      <c r="E18" s="7"/>
      <c r="F18" s="7" t="s">
        <v>66</v>
      </c>
      <c r="G18" s="1" t="s">
        <v>67</v>
      </c>
      <c r="H18" s="1" t="s">
        <v>68</v>
      </c>
    </row>
    <row r="19" customFormat="false" ht="15" hidden="false" customHeight="false" outlineLevel="0" collapsed="false">
      <c r="A19" s="7" t="s">
        <v>69</v>
      </c>
      <c r="B19" s="8" t="n">
        <v>5.6</v>
      </c>
      <c r="C19" s="8" t="n">
        <v>162774</v>
      </c>
      <c r="D19" s="9" t="n">
        <v>200</v>
      </c>
      <c r="E19" s="7" t="s">
        <v>56</v>
      </c>
      <c r="F19" s="7" t="s">
        <v>70</v>
      </c>
      <c r="G19" s="1" t="s">
        <v>71</v>
      </c>
      <c r="H19" s="1" t="s">
        <v>54</v>
      </c>
    </row>
    <row r="20" customFormat="false" ht="15" hidden="false" customHeight="false" outlineLevel="0" collapsed="false">
      <c r="A20" s="7" t="s">
        <v>72</v>
      </c>
      <c r="B20" s="8" t="n">
        <v>6</v>
      </c>
      <c r="C20" s="8" t="n">
        <v>84600</v>
      </c>
      <c r="D20" s="9" t="n">
        <v>193.677050194702</v>
      </c>
      <c r="E20" s="7" t="s">
        <v>10</v>
      </c>
      <c r="F20" s="7" t="s">
        <v>73</v>
      </c>
      <c r="G20" s="1" t="s">
        <v>74</v>
      </c>
      <c r="H20" s="1" t="s">
        <v>75</v>
      </c>
    </row>
    <row r="21" customFormat="false" ht="15" hidden="false" customHeight="false" outlineLevel="0" collapsed="false">
      <c r="A21" s="7" t="s">
        <v>76</v>
      </c>
      <c r="B21" s="8" t="n">
        <v>4.8</v>
      </c>
      <c r="C21" s="8" t="n">
        <v>69730</v>
      </c>
      <c r="D21" s="9" t="n">
        <v>193.242775430761</v>
      </c>
      <c r="E21" s="7" t="s">
        <v>10</v>
      </c>
      <c r="F21" s="7" t="s">
        <v>77</v>
      </c>
      <c r="G21" s="1" t="s">
        <v>78</v>
      </c>
      <c r="H21" s="1" t="s">
        <v>33</v>
      </c>
    </row>
    <row r="22" customFormat="false" ht="15" hidden="false" customHeight="false" outlineLevel="0" collapsed="false">
      <c r="A22" s="7" t="s">
        <v>79</v>
      </c>
      <c r="B22" s="8" t="n">
        <v>5</v>
      </c>
      <c r="C22" s="8" t="n">
        <v>36948</v>
      </c>
      <c r="D22" s="9" t="n">
        <v>187.40204596315</v>
      </c>
      <c r="E22" s="7" t="s">
        <v>10</v>
      </c>
      <c r="F22" s="7" t="s">
        <v>80</v>
      </c>
      <c r="G22" s="1" t="s">
        <v>81</v>
      </c>
      <c r="H22" s="1" t="s">
        <v>29</v>
      </c>
    </row>
    <row r="23" customFormat="false" ht="15" hidden="false" customHeight="false" outlineLevel="0" collapsed="false">
      <c r="A23" s="7" t="s">
        <v>82</v>
      </c>
      <c r="B23" s="8" t="n">
        <v>5.2</v>
      </c>
      <c r="C23" s="8" t="n">
        <v>77428</v>
      </c>
      <c r="D23" s="9" t="n">
        <v>184.747316179414</v>
      </c>
      <c r="E23" s="7" t="s">
        <v>10</v>
      </c>
      <c r="F23" s="7" t="s">
        <v>11</v>
      </c>
      <c r="G23" s="1" t="s">
        <v>12</v>
      </c>
      <c r="H23" s="1" t="s">
        <v>13</v>
      </c>
    </row>
    <row r="24" customFormat="false" ht="15" hidden="false" customHeight="false" outlineLevel="0" collapsed="false">
      <c r="A24" s="7" t="s">
        <v>83</v>
      </c>
      <c r="B24" s="8" t="n">
        <v>4.6</v>
      </c>
      <c r="C24" s="8" t="n">
        <v>20820</v>
      </c>
      <c r="D24" s="9" t="n">
        <v>183.217989450884</v>
      </c>
      <c r="E24" s="7" t="s">
        <v>10</v>
      </c>
      <c r="F24" s="7" t="s">
        <v>84</v>
      </c>
      <c r="G24" s="1" t="s">
        <v>85</v>
      </c>
      <c r="H24" s="1" t="s">
        <v>13</v>
      </c>
    </row>
    <row r="25" customFormat="false" ht="15" hidden="false" customHeight="false" outlineLevel="0" collapsed="false">
      <c r="A25" s="7" t="s">
        <v>86</v>
      </c>
      <c r="B25" s="8" t="n">
        <v>5.4</v>
      </c>
      <c r="C25" s="8" t="n">
        <v>104233</v>
      </c>
      <c r="D25" s="9" t="n">
        <v>183.164813196975</v>
      </c>
      <c r="E25" s="7" t="s">
        <v>10</v>
      </c>
      <c r="F25" s="7" t="s">
        <v>87</v>
      </c>
      <c r="G25" s="1" t="s">
        <v>88</v>
      </c>
      <c r="H25" s="1" t="s">
        <v>89</v>
      </c>
    </row>
    <row r="26" customFormat="false" ht="15" hidden="false" customHeight="false" outlineLevel="0" collapsed="false">
      <c r="A26" s="7" t="s">
        <v>90</v>
      </c>
      <c r="B26" s="8" t="n">
        <v>6.5</v>
      </c>
      <c r="C26" s="8" t="n">
        <v>156107</v>
      </c>
      <c r="D26" s="9" t="n">
        <v>179.574039046678</v>
      </c>
      <c r="E26" s="7" t="s">
        <v>10</v>
      </c>
      <c r="F26" s="7" t="s">
        <v>91</v>
      </c>
      <c r="G26" s="1" t="s">
        <v>92</v>
      </c>
      <c r="H26" s="1" t="s">
        <v>75</v>
      </c>
    </row>
    <row r="27" customFormat="false" ht="15" hidden="false" customHeight="false" outlineLevel="0" collapsed="false">
      <c r="A27" s="7" t="s">
        <v>93</v>
      </c>
      <c r="B27" s="8" t="n">
        <v>5.4</v>
      </c>
      <c r="C27" s="8" t="n">
        <v>153130</v>
      </c>
      <c r="D27" s="9" t="n">
        <v>178.128087246361</v>
      </c>
      <c r="E27" s="7" t="s">
        <v>10</v>
      </c>
      <c r="F27" s="7" t="s">
        <v>94</v>
      </c>
      <c r="G27" s="1" t="s">
        <v>95</v>
      </c>
      <c r="H27" s="1" t="s">
        <v>75</v>
      </c>
    </row>
    <row r="28" customFormat="false" ht="15" hidden="false" customHeight="false" outlineLevel="0" collapsed="false">
      <c r="A28" s="7" t="s">
        <v>96</v>
      </c>
      <c r="B28" s="8" t="n">
        <v>5.5</v>
      </c>
      <c r="C28" s="8" t="n">
        <v>123518</v>
      </c>
      <c r="D28" s="9" t="n">
        <v>175.361405860351</v>
      </c>
      <c r="E28" s="7" t="s">
        <v>10</v>
      </c>
      <c r="F28" s="7" t="s">
        <v>52</v>
      </c>
      <c r="G28" s="1" t="s">
        <v>53</v>
      </c>
      <c r="H28" s="1" t="s">
        <v>54</v>
      </c>
    </row>
    <row r="29" customFormat="false" ht="15" hidden="false" customHeight="false" outlineLevel="0" collapsed="false">
      <c r="A29" s="7" t="s">
        <v>97</v>
      </c>
      <c r="B29" s="8" t="n">
        <v>4.9</v>
      </c>
      <c r="C29" s="8" t="n">
        <v>20287</v>
      </c>
      <c r="D29" s="9" t="n">
        <v>174.816010385623</v>
      </c>
      <c r="E29" s="7" t="s">
        <v>10</v>
      </c>
      <c r="F29" s="7" t="s">
        <v>98</v>
      </c>
      <c r="G29" s="1" t="s">
        <v>99</v>
      </c>
      <c r="H29" s="1" t="s">
        <v>33</v>
      </c>
    </row>
    <row r="30" customFormat="false" ht="15" hidden="false" customHeight="false" outlineLevel="0" collapsed="false">
      <c r="A30" s="7" t="s">
        <v>100</v>
      </c>
      <c r="B30" s="8" t="n">
        <v>5.9</v>
      </c>
      <c r="C30" s="8" t="n">
        <v>43790</v>
      </c>
      <c r="D30" s="9" t="n">
        <v>172.595549080685</v>
      </c>
      <c r="E30" s="7" t="s">
        <v>10</v>
      </c>
      <c r="F30" s="7" t="s">
        <v>101</v>
      </c>
      <c r="G30" s="1" t="s">
        <v>102</v>
      </c>
      <c r="H30" s="1" t="s">
        <v>25</v>
      </c>
    </row>
    <row r="31" customFormat="false" ht="15" hidden="false" customHeight="false" outlineLevel="0" collapsed="false">
      <c r="A31" s="7" t="s">
        <v>103</v>
      </c>
      <c r="B31" s="8" t="n">
        <v>4.7</v>
      </c>
      <c r="C31" s="8" t="n">
        <v>41582</v>
      </c>
      <c r="D31" s="9" t="n">
        <v>170.082810733095</v>
      </c>
      <c r="E31" s="7" t="s">
        <v>10</v>
      </c>
      <c r="F31" s="7" t="s">
        <v>104</v>
      </c>
      <c r="G31" s="1" t="s">
        <v>105</v>
      </c>
      <c r="H31" s="1" t="s">
        <v>29</v>
      </c>
    </row>
    <row r="32" customFormat="false" ht="15" hidden="false" customHeight="false" outlineLevel="0" collapsed="false">
      <c r="A32" s="7" t="s">
        <v>106</v>
      </c>
      <c r="B32" s="8" t="n">
        <v>5</v>
      </c>
      <c r="C32" s="8" t="n">
        <v>54776</v>
      </c>
      <c r="D32" s="9" t="n">
        <v>163.645417515943</v>
      </c>
      <c r="E32" s="7" t="s">
        <v>10</v>
      </c>
      <c r="F32" s="7" t="s">
        <v>107</v>
      </c>
      <c r="G32" s="1" t="s">
        <v>108</v>
      </c>
      <c r="H32" s="1" t="s">
        <v>109</v>
      </c>
    </row>
    <row r="33" customFormat="false" ht="15" hidden="false" customHeight="false" outlineLevel="0" collapsed="false">
      <c r="A33" s="7" t="s">
        <v>110</v>
      </c>
      <c r="B33" s="8" t="n">
        <v>9.8</v>
      </c>
      <c r="C33" s="8" t="n">
        <v>43199</v>
      </c>
      <c r="D33" s="9" t="n">
        <v>160.038306485682</v>
      </c>
      <c r="E33" s="7" t="s">
        <v>56</v>
      </c>
      <c r="F33" s="7" t="s">
        <v>111</v>
      </c>
      <c r="G33" s="1" t="s">
        <v>112</v>
      </c>
      <c r="H33" s="1" t="s">
        <v>64</v>
      </c>
    </row>
    <row r="34" customFormat="false" ht="15" hidden="false" customHeight="false" outlineLevel="0" collapsed="false">
      <c r="A34" s="7" t="s">
        <v>113</v>
      </c>
      <c r="B34" s="8" t="n">
        <v>6.2</v>
      </c>
      <c r="C34" s="8" t="n">
        <v>106460</v>
      </c>
      <c r="D34" s="9" t="n">
        <v>158.021390834809</v>
      </c>
      <c r="E34" s="7" t="s">
        <v>10</v>
      </c>
      <c r="F34" s="7" t="s">
        <v>114</v>
      </c>
      <c r="G34" s="1" t="s">
        <v>115</v>
      </c>
      <c r="H34" s="1" t="s">
        <v>25</v>
      </c>
    </row>
    <row r="35" customFormat="false" ht="15" hidden="false" customHeight="false" outlineLevel="0" collapsed="false">
      <c r="A35" s="7" t="s">
        <v>116</v>
      </c>
      <c r="B35" s="8" t="n">
        <v>6.3</v>
      </c>
      <c r="C35" s="8" t="n">
        <v>82894</v>
      </c>
      <c r="D35" s="9" t="n">
        <v>157.369137152581</v>
      </c>
      <c r="E35" s="7" t="s">
        <v>10</v>
      </c>
      <c r="F35" s="7" t="s">
        <v>117</v>
      </c>
      <c r="G35" s="1" t="s">
        <v>118</v>
      </c>
      <c r="H35" s="1" t="s">
        <v>25</v>
      </c>
    </row>
    <row r="36" customFormat="false" ht="15" hidden="false" customHeight="false" outlineLevel="0" collapsed="false">
      <c r="A36" s="7" t="s">
        <v>119</v>
      </c>
      <c r="B36" s="8" t="n">
        <v>4.9</v>
      </c>
      <c r="C36" s="8" t="n">
        <v>49650</v>
      </c>
      <c r="D36" s="9" t="n">
        <v>153.862232542398</v>
      </c>
      <c r="E36" s="7" t="s">
        <v>10</v>
      </c>
      <c r="F36" s="7" t="s">
        <v>120</v>
      </c>
      <c r="G36" s="1" t="s">
        <v>121</v>
      </c>
      <c r="H36" s="1" t="s">
        <v>33</v>
      </c>
    </row>
    <row r="37" customFormat="false" ht="15" hidden="false" customHeight="false" outlineLevel="0" collapsed="false">
      <c r="A37" s="7" t="s">
        <v>122</v>
      </c>
      <c r="B37" s="8" t="n">
        <v>10.2</v>
      </c>
      <c r="C37" s="8" t="n">
        <v>24303</v>
      </c>
      <c r="D37" s="9" t="n">
        <v>153.095416777158</v>
      </c>
      <c r="E37" s="7" t="s">
        <v>123</v>
      </c>
      <c r="F37" s="7" t="s">
        <v>124</v>
      </c>
      <c r="G37" s="1" t="s">
        <v>125</v>
      </c>
      <c r="H37" s="1" t="s">
        <v>13</v>
      </c>
    </row>
    <row r="38" customFormat="false" ht="15" hidden="false" customHeight="false" outlineLevel="0" collapsed="false">
      <c r="A38" s="7" t="s">
        <v>126</v>
      </c>
      <c r="B38" s="8" t="n">
        <v>9.7</v>
      </c>
      <c r="C38" s="8" t="n">
        <v>71820</v>
      </c>
      <c r="D38" s="9" t="n">
        <v>150</v>
      </c>
      <c r="E38" s="7"/>
      <c r="F38" s="7" t="s">
        <v>127</v>
      </c>
      <c r="G38" s="1" t="s">
        <v>128</v>
      </c>
      <c r="H38" s="1" t="s">
        <v>129</v>
      </c>
    </row>
    <row r="39" customFormat="false" ht="15" hidden="false" customHeight="false" outlineLevel="0" collapsed="false">
      <c r="A39" s="7" t="s">
        <v>130</v>
      </c>
      <c r="B39" s="8" t="n">
        <v>6.2</v>
      </c>
      <c r="C39" s="8" t="n">
        <v>24087</v>
      </c>
      <c r="D39" s="9" t="n">
        <v>150</v>
      </c>
      <c r="E39" s="7"/>
      <c r="F39" s="7" t="s">
        <v>131</v>
      </c>
      <c r="G39" s="1" t="s">
        <v>132</v>
      </c>
      <c r="H39" s="1" t="s">
        <v>13</v>
      </c>
    </row>
    <row r="40" customFormat="false" ht="15" hidden="false" customHeight="false" outlineLevel="0" collapsed="false">
      <c r="A40" s="7" t="s">
        <v>133</v>
      </c>
      <c r="B40" s="8" t="n">
        <v>6</v>
      </c>
      <c r="C40" s="8" t="n">
        <v>34153</v>
      </c>
      <c r="D40" s="9" t="n">
        <v>150</v>
      </c>
      <c r="E40" s="7" t="s">
        <v>10</v>
      </c>
      <c r="F40" s="7" t="s">
        <v>134</v>
      </c>
      <c r="G40" s="1" t="s">
        <v>135</v>
      </c>
      <c r="H40" s="1" t="s">
        <v>136</v>
      </c>
    </row>
    <row r="41" customFormat="false" ht="15" hidden="false" customHeight="false" outlineLevel="0" collapsed="false">
      <c r="A41" s="7" t="s">
        <v>137</v>
      </c>
      <c r="B41" s="8" t="n">
        <v>10.6</v>
      </c>
      <c r="C41" s="8" t="n">
        <v>51709</v>
      </c>
      <c r="D41" s="9" t="n">
        <v>150</v>
      </c>
      <c r="E41" s="7" t="s">
        <v>10</v>
      </c>
      <c r="F41" s="7" t="s">
        <v>138</v>
      </c>
      <c r="G41" s="1" t="s">
        <v>139</v>
      </c>
      <c r="H41" s="1" t="s">
        <v>140</v>
      </c>
    </row>
    <row r="42" customFormat="false" ht="15" hidden="false" customHeight="false" outlineLevel="0" collapsed="false">
      <c r="A42" s="7" t="s">
        <v>141</v>
      </c>
      <c r="B42" s="8" t="n">
        <v>5</v>
      </c>
      <c r="C42" s="8" t="n">
        <v>41240</v>
      </c>
      <c r="D42" s="9" t="n">
        <v>150</v>
      </c>
      <c r="E42" s="7" t="s">
        <v>10</v>
      </c>
      <c r="F42" s="7" t="s">
        <v>142</v>
      </c>
      <c r="G42" s="1" t="s">
        <v>143</v>
      </c>
      <c r="H42" s="1" t="s">
        <v>25</v>
      </c>
    </row>
    <row r="43" customFormat="false" ht="15" hidden="false" customHeight="false" outlineLevel="0" collapsed="false">
      <c r="A43" s="7" t="s">
        <v>144</v>
      </c>
      <c r="B43" s="8" t="n">
        <v>6.6</v>
      </c>
      <c r="C43" s="8" t="n">
        <v>30802</v>
      </c>
      <c r="D43" s="9" t="n">
        <v>150</v>
      </c>
      <c r="E43" s="7" t="s">
        <v>10</v>
      </c>
      <c r="F43" s="7" t="s">
        <v>145</v>
      </c>
      <c r="G43" s="1" t="s">
        <v>146</v>
      </c>
      <c r="H43" s="1" t="s">
        <v>25</v>
      </c>
    </row>
    <row r="44" customFormat="false" ht="15" hidden="false" customHeight="false" outlineLevel="0" collapsed="false">
      <c r="A44" s="7" t="s">
        <v>147</v>
      </c>
      <c r="B44" s="8" t="n">
        <v>12.1</v>
      </c>
      <c r="C44" s="8" t="n">
        <v>8743</v>
      </c>
      <c r="D44" s="9" t="n">
        <v>150</v>
      </c>
      <c r="E44" s="7" t="s">
        <v>10</v>
      </c>
      <c r="F44" s="7" t="s">
        <v>148</v>
      </c>
      <c r="G44" s="1" t="s">
        <v>149</v>
      </c>
      <c r="H44" s="1" t="s">
        <v>13</v>
      </c>
    </row>
    <row r="45" customFormat="false" ht="15" hidden="false" customHeight="false" outlineLevel="0" collapsed="false">
      <c r="A45" s="7" t="s">
        <v>150</v>
      </c>
      <c r="B45" s="8" t="n">
        <v>6.2</v>
      </c>
      <c r="C45" s="8" t="n">
        <v>37865</v>
      </c>
      <c r="D45" s="9" t="n">
        <v>150</v>
      </c>
      <c r="E45" s="7" t="s">
        <v>10</v>
      </c>
      <c r="F45" s="7" t="s">
        <v>151</v>
      </c>
      <c r="G45" s="1" t="s">
        <v>152</v>
      </c>
      <c r="H45" s="1" t="s">
        <v>153</v>
      </c>
    </row>
    <row r="46" customFormat="false" ht="15" hidden="false" customHeight="false" outlineLevel="0" collapsed="false">
      <c r="A46" s="7" t="s">
        <v>154</v>
      </c>
      <c r="B46" s="8" t="n">
        <v>5.2</v>
      </c>
      <c r="C46" s="8" t="n">
        <v>25919</v>
      </c>
      <c r="D46" s="9" t="n">
        <v>150</v>
      </c>
      <c r="E46" s="7" t="s">
        <v>10</v>
      </c>
      <c r="F46" s="7" t="s">
        <v>155</v>
      </c>
      <c r="G46" s="1" t="s">
        <v>156</v>
      </c>
      <c r="H46" s="1" t="s">
        <v>40</v>
      </c>
    </row>
    <row r="47" customFormat="false" ht="15" hidden="false" customHeight="false" outlineLevel="0" collapsed="false">
      <c r="A47" s="7" t="s">
        <v>157</v>
      </c>
      <c r="B47" s="8" t="n">
        <v>6.3</v>
      </c>
      <c r="C47" s="8" t="n">
        <v>34731</v>
      </c>
      <c r="D47" s="9" t="n">
        <v>150</v>
      </c>
      <c r="E47" s="7" t="s">
        <v>123</v>
      </c>
      <c r="F47" s="7" t="s">
        <v>158</v>
      </c>
      <c r="G47" s="1" t="s">
        <v>159</v>
      </c>
      <c r="H47" s="1" t="s">
        <v>64</v>
      </c>
    </row>
    <row r="48" customFormat="false" ht="15" hidden="false" customHeight="false" outlineLevel="0" collapsed="false">
      <c r="A48" s="7" t="s">
        <v>160</v>
      </c>
      <c r="B48" s="8" t="n">
        <v>6.1</v>
      </c>
      <c r="C48" s="8" t="n">
        <v>60189</v>
      </c>
      <c r="D48" s="9" t="n">
        <v>150</v>
      </c>
      <c r="E48" s="7" t="s">
        <v>10</v>
      </c>
      <c r="F48" s="7" t="s">
        <v>161</v>
      </c>
      <c r="G48" s="1" t="s">
        <v>162</v>
      </c>
      <c r="H48" s="1" t="s">
        <v>68</v>
      </c>
    </row>
    <row r="49" customFormat="false" ht="15" hidden="false" customHeight="false" outlineLevel="0" collapsed="false">
      <c r="A49" s="7" t="s">
        <v>163</v>
      </c>
      <c r="B49" s="8" t="n">
        <v>5.8</v>
      </c>
      <c r="C49" s="8" t="n">
        <v>61076</v>
      </c>
      <c r="D49" s="9" t="n">
        <v>150</v>
      </c>
      <c r="E49" s="7" t="s">
        <v>10</v>
      </c>
      <c r="F49" s="7" t="s">
        <v>164</v>
      </c>
      <c r="G49" s="1" t="s">
        <v>165</v>
      </c>
      <c r="H49" s="1" t="s">
        <v>17</v>
      </c>
    </row>
    <row r="50" customFormat="false" ht="15" hidden="false" customHeight="false" outlineLevel="0" collapsed="false">
      <c r="A50" s="7" t="s">
        <v>166</v>
      </c>
      <c r="B50" s="8" t="n">
        <v>10.1</v>
      </c>
      <c r="C50" s="8" t="n">
        <v>9846</v>
      </c>
      <c r="D50" s="9" t="n">
        <v>150</v>
      </c>
      <c r="E50" s="7"/>
      <c r="F50" s="7" t="s">
        <v>167</v>
      </c>
      <c r="G50" s="1" t="s">
        <v>168</v>
      </c>
      <c r="H50" s="1" t="s">
        <v>13</v>
      </c>
    </row>
    <row r="51" customFormat="false" ht="15" hidden="false" customHeight="false" outlineLevel="0" collapsed="false">
      <c r="A51" s="7" t="s">
        <v>169</v>
      </c>
      <c r="B51" s="8" t="n">
        <v>9.5</v>
      </c>
      <c r="C51" s="8" t="n">
        <v>39216</v>
      </c>
      <c r="D51" s="9" t="n">
        <v>150</v>
      </c>
      <c r="E51" s="7" t="s">
        <v>56</v>
      </c>
      <c r="F51" s="7" t="s">
        <v>111</v>
      </c>
      <c r="G51" s="1" t="s">
        <v>112</v>
      </c>
      <c r="H51" s="1" t="s">
        <v>64</v>
      </c>
    </row>
    <row r="52" customFormat="false" ht="15" hidden="false" customHeight="false" outlineLevel="0" collapsed="false">
      <c r="A52" s="7" t="s">
        <v>170</v>
      </c>
      <c r="B52" s="8" t="n">
        <v>6.1</v>
      </c>
      <c r="C52" s="8" t="n">
        <v>187724</v>
      </c>
      <c r="D52" s="9" t="n">
        <v>150</v>
      </c>
      <c r="E52" s="7" t="s">
        <v>10</v>
      </c>
      <c r="F52" s="7" t="s">
        <v>52</v>
      </c>
      <c r="G52" s="1" t="s">
        <v>53</v>
      </c>
      <c r="H52" s="1" t="s">
        <v>54</v>
      </c>
    </row>
    <row r="53" customFormat="false" ht="15" hidden="false" customHeight="false" outlineLevel="0" collapsed="false">
      <c r="A53" s="7" t="s">
        <v>171</v>
      </c>
      <c r="B53" s="8" t="n">
        <v>8</v>
      </c>
      <c r="C53" s="8" t="n">
        <v>42344</v>
      </c>
      <c r="D53" s="9" t="n">
        <v>150</v>
      </c>
      <c r="E53" s="7" t="s">
        <v>10</v>
      </c>
      <c r="F53" s="7" t="s">
        <v>172</v>
      </c>
      <c r="G53" s="1" t="s">
        <v>173</v>
      </c>
      <c r="H53" s="1" t="s">
        <v>50</v>
      </c>
    </row>
    <row r="54" customFormat="false" ht="15" hidden="false" customHeight="false" outlineLevel="0" collapsed="false">
      <c r="A54" s="7" t="s">
        <v>174</v>
      </c>
      <c r="B54" s="8" t="n">
        <v>11.4</v>
      </c>
      <c r="C54" s="8" t="n">
        <v>53659</v>
      </c>
      <c r="D54" s="9" t="n">
        <v>150</v>
      </c>
      <c r="E54" s="7" t="s">
        <v>10</v>
      </c>
      <c r="F54" s="7" t="s">
        <v>175</v>
      </c>
      <c r="G54" s="1" t="s">
        <v>176</v>
      </c>
      <c r="H54" s="1" t="s">
        <v>13</v>
      </c>
    </row>
    <row r="55" customFormat="false" ht="15" hidden="false" customHeight="false" outlineLevel="0" collapsed="false">
      <c r="A55" s="7" t="s">
        <v>177</v>
      </c>
      <c r="B55" s="8" t="n">
        <v>5.7</v>
      </c>
      <c r="C55" s="8" t="n">
        <v>94663</v>
      </c>
      <c r="D55" s="9" t="n">
        <v>150</v>
      </c>
      <c r="E55" s="7" t="s">
        <v>178</v>
      </c>
      <c r="F55" s="7" t="s">
        <v>179</v>
      </c>
      <c r="G55" s="1" t="s">
        <v>180</v>
      </c>
      <c r="H55" s="1" t="s">
        <v>13</v>
      </c>
    </row>
    <row r="56" customFormat="false" ht="15" hidden="false" customHeight="false" outlineLevel="0" collapsed="false">
      <c r="A56" s="7" t="s">
        <v>181</v>
      </c>
      <c r="B56" s="8" t="n">
        <v>4.8</v>
      </c>
      <c r="C56" s="8" t="n">
        <v>39138</v>
      </c>
      <c r="D56" s="9" t="n">
        <v>150</v>
      </c>
      <c r="E56" s="7" t="s">
        <v>10</v>
      </c>
      <c r="F56" s="7" t="s">
        <v>182</v>
      </c>
      <c r="G56" s="1" t="s">
        <v>183</v>
      </c>
      <c r="H56" s="1" t="s">
        <v>13</v>
      </c>
    </row>
    <row r="57" customFormat="false" ht="15" hidden="false" customHeight="false" outlineLevel="0" collapsed="false">
      <c r="A57" s="7" t="s">
        <v>184</v>
      </c>
      <c r="B57" s="8" t="n">
        <v>7.6</v>
      </c>
      <c r="C57" s="8" t="n">
        <v>58443</v>
      </c>
      <c r="D57" s="9" t="n">
        <v>150</v>
      </c>
      <c r="E57" s="7" t="s">
        <v>10</v>
      </c>
      <c r="F57" s="7" t="s">
        <v>185</v>
      </c>
      <c r="G57" s="1" t="s">
        <v>186</v>
      </c>
      <c r="H57" s="1" t="s">
        <v>68</v>
      </c>
    </row>
    <row r="58" customFormat="false" ht="15" hidden="false" customHeight="false" outlineLevel="0" collapsed="false">
      <c r="A58" s="7" t="s">
        <v>187</v>
      </c>
      <c r="B58" s="8" t="n">
        <v>6.3</v>
      </c>
      <c r="C58" s="8" t="n">
        <v>25930</v>
      </c>
      <c r="D58" s="9" t="n">
        <v>150</v>
      </c>
      <c r="E58" s="7" t="s">
        <v>10</v>
      </c>
      <c r="F58" s="7" t="s">
        <v>188</v>
      </c>
      <c r="G58" s="1" t="s">
        <v>189</v>
      </c>
      <c r="H58" s="1" t="s">
        <v>190</v>
      </c>
    </row>
    <row r="59" customFormat="false" ht="15" hidden="false" customHeight="false" outlineLevel="0" collapsed="false">
      <c r="A59" s="7" t="s">
        <v>191</v>
      </c>
      <c r="B59" s="8" t="n">
        <v>9.4</v>
      </c>
      <c r="C59" s="8" t="n">
        <v>52966</v>
      </c>
      <c r="D59" s="9" t="n">
        <v>150</v>
      </c>
      <c r="E59" s="7" t="s">
        <v>10</v>
      </c>
      <c r="F59" s="7" t="s">
        <v>192</v>
      </c>
      <c r="G59" s="1" t="s">
        <v>193</v>
      </c>
      <c r="H59" s="1" t="s">
        <v>194</v>
      </c>
    </row>
    <row r="60" customFormat="false" ht="15" hidden="false" customHeight="false" outlineLevel="0" collapsed="false">
      <c r="A60" s="7" t="s">
        <v>195</v>
      </c>
      <c r="B60" s="8" t="n">
        <v>5.2</v>
      </c>
      <c r="C60" s="8" t="n">
        <v>88538</v>
      </c>
      <c r="D60" s="9" t="n">
        <v>150</v>
      </c>
      <c r="E60" s="7" t="s">
        <v>10</v>
      </c>
      <c r="F60" s="7" t="s">
        <v>196</v>
      </c>
      <c r="G60" s="1" t="s">
        <v>197</v>
      </c>
      <c r="H60" s="1" t="s">
        <v>75</v>
      </c>
    </row>
    <row r="61" customFormat="false" ht="15" hidden="false" customHeight="false" outlineLevel="0" collapsed="false">
      <c r="A61" s="7" t="s">
        <v>198</v>
      </c>
      <c r="B61" s="8" t="n">
        <v>10.1</v>
      </c>
      <c r="C61" s="8" t="n">
        <v>18012</v>
      </c>
      <c r="D61" s="9" t="n">
        <v>150</v>
      </c>
      <c r="E61" s="7" t="s">
        <v>199</v>
      </c>
      <c r="F61" s="7"/>
    </row>
    <row r="62" customFormat="false" ht="15" hidden="false" customHeight="false" outlineLevel="0" collapsed="false">
      <c r="A62" s="7" t="s">
        <v>200</v>
      </c>
      <c r="B62" s="8" t="n">
        <v>4.6</v>
      </c>
      <c r="C62" s="8" t="n">
        <v>27938</v>
      </c>
      <c r="D62" s="9" t="n">
        <v>150</v>
      </c>
      <c r="E62" s="7" t="s">
        <v>10</v>
      </c>
      <c r="F62" s="7" t="s">
        <v>201</v>
      </c>
      <c r="G62" s="1" t="s">
        <v>202</v>
      </c>
      <c r="H62" s="1" t="s">
        <v>64</v>
      </c>
    </row>
    <row r="63" customFormat="false" ht="15" hidden="false" customHeight="false" outlineLevel="0" collapsed="false">
      <c r="A63" s="7" t="s">
        <v>203</v>
      </c>
      <c r="B63" s="8" t="n">
        <v>5.3</v>
      </c>
      <c r="C63" s="8" t="n">
        <v>61244</v>
      </c>
      <c r="D63" s="9" t="n">
        <v>150</v>
      </c>
      <c r="E63" s="7" t="s">
        <v>123</v>
      </c>
      <c r="F63" s="7" t="s">
        <v>204</v>
      </c>
      <c r="G63" s="1" t="s">
        <v>205</v>
      </c>
      <c r="H63" s="1" t="s">
        <v>206</v>
      </c>
    </row>
    <row r="64" customFormat="false" ht="15" hidden="false" customHeight="false" outlineLevel="0" collapsed="false">
      <c r="A64" s="7" t="s">
        <v>207</v>
      </c>
      <c r="B64" s="8" t="n">
        <v>4.9</v>
      </c>
      <c r="C64" s="8" t="n">
        <v>62289</v>
      </c>
      <c r="D64" s="9" t="n">
        <v>142.757174158577</v>
      </c>
      <c r="E64" s="7" t="s">
        <v>10</v>
      </c>
      <c r="F64" s="7" t="s">
        <v>208</v>
      </c>
      <c r="G64" s="1" t="s">
        <v>209</v>
      </c>
      <c r="H64" s="1" t="s">
        <v>13</v>
      </c>
    </row>
    <row r="65" customFormat="false" ht="15" hidden="false" customHeight="false" outlineLevel="0" collapsed="false">
      <c r="A65" s="7" t="s">
        <v>210</v>
      </c>
      <c r="B65" s="8" t="n">
        <v>11</v>
      </c>
      <c r="C65" s="8" t="n">
        <v>15091</v>
      </c>
      <c r="D65" s="9" t="n">
        <v>141.392908639332</v>
      </c>
      <c r="E65" s="7" t="s">
        <v>10</v>
      </c>
      <c r="F65" s="7" t="s">
        <v>211</v>
      </c>
      <c r="G65" s="1" t="s">
        <v>212</v>
      </c>
      <c r="H65" s="1" t="s">
        <v>13</v>
      </c>
    </row>
    <row r="66" customFormat="false" ht="15" hidden="false" customHeight="false" outlineLevel="0" collapsed="false">
      <c r="A66" s="7" t="s">
        <v>213</v>
      </c>
      <c r="B66" s="8" t="n">
        <v>10.5</v>
      </c>
      <c r="C66" s="8" t="n">
        <v>22978</v>
      </c>
      <c r="D66" s="9" t="n">
        <v>138.808255520807</v>
      </c>
      <c r="E66" s="7" t="s">
        <v>10</v>
      </c>
      <c r="F66" s="7" t="s">
        <v>214</v>
      </c>
      <c r="G66" s="1" t="s">
        <v>215</v>
      </c>
      <c r="H66" s="1" t="s">
        <v>13</v>
      </c>
    </row>
    <row r="67" customFormat="false" ht="15" hidden="false" customHeight="false" outlineLevel="0" collapsed="false">
      <c r="A67" s="7" t="s">
        <v>216</v>
      </c>
      <c r="B67" s="8" t="n">
        <v>10.7</v>
      </c>
      <c r="C67" s="8" t="n">
        <v>18118</v>
      </c>
      <c r="D67" s="9" t="n">
        <v>135.536486283538</v>
      </c>
      <c r="E67" s="7" t="s">
        <v>10</v>
      </c>
      <c r="F67" s="7" t="s">
        <v>217</v>
      </c>
      <c r="G67" s="1" t="s">
        <v>218</v>
      </c>
      <c r="H67" s="1" t="s">
        <v>13</v>
      </c>
    </row>
    <row r="68" customFormat="false" ht="15" hidden="false" customHeight="false" outlineLevel="0" collapsed="false">
      <c r="A68" s="7" t="s">
        <v>219</v>
      </c>
      <c r="B68" s="8" t="n">
        <v>10.8</v>
      </c>
      <c r="C68" s="8" t="n">
        <v>14411</v>
      </c>
      <c r="D68" s="9" t="n">
        <v>133.773153118288</v>
      </c>
      <c r="E68" s="7" t="s">
        <v>10</v>
      </c>
      <c r="F68" s="7" t="s">
        <v>220</v>
      </c>
      <c r="G68" s="1" t="s">
        <v>221</v>
      </c>
      <c r="H68" s="1" t="s">
        <v>13</v>
      </c>
    </row>
    <row r="69" customFormat="false" ht="15" hidden="false" customHeight="false" outlineLevel="0" collapsed="false">
      <c r="A69" s="7" t="s">
        <v>222</v>
      </c>
      <c r="B69" s="8" t="n">
        <v>7.8</v>
      </c>
      <c r="C69" s="8" t="n">
        <v>27138</v>
      </c>
      <c r="D69" s="9" t="n">
        <v>132.537304045544</v>
      </c>
      <c r="E69" s="7"/>
      <c r="F69" s="7" t="s">
        <v>223</v>
      </c>
      <c r="G69" s="1" t="s">
        <v>224</v>
      </c>
      <c r="H69" s="1" t="s">
        <v>13</v>
      </c>
    </row>
    <row r="70" customFormat="false" ht="15" hidden="false" customHeight="false" outlineLevel="0" collapsed="false">
      <c r="A70" s="7" t="s">
        <v>225</v>
      </c>
      <c r="B70" s="8" t="n">
        <v>6.1</v>
      </c>
      <c r="C70" s="8" t="n">
        <v>114683</v>
      </c>
      <c r="D70" s="9" t="n">
        <v>129.828548217724</v>
      </c>
      <c r="E70" s="7" t="s">
        <v>56</v>
      </c>
      <c r="F70" s="7" t="s">
        <v>226</v>
      </c>
      <c r="G70" s="1" t="s">
        <v>227</v>
      </c>
      <c r="H70" s="1" t="s">
        <v>228</v>
      </c>
    </row>
    <row r="71" customFormat="false" ht="15" hidden="false" customHeight="false" outlineLevel="0" collapsed="false">
      <c r="A71" s="7" t="s">
        <v>229</v>
      </c>
      <c r="B71" s="8" t="n">
        <v>5.7</v>
      </c>
      <c r="C71" s="8" t="n">
        <v>35637</v>
      </c>
      <c r="D71" s="9" t="n">
        <v>129.774084266947</v>
      </c>
      <c r="E71" s="7" t="s">
        <v>10</v>
      </c>
      <c r="F71" s="7" t="s">
        <v>230</v>
      </c>
      <c r="G71" s="1" t="s">
        <v>231</v>
      </c>
      <c r="H71" s="1" t="s">
        <v>75</v>
      </c>
    </row>
    <row r="72" customFormat="false" ht="15" hidden="false" customHeight="false" outlineLevel="0" collapsed="false">
      <c r="A72" s="7" t="s">
        <v>232</v>
      </c>
      <c r="B72" s="8" t="n">
        <v>10.5</v>
      </c>
      <c r="C72" s="8" t="n">
        <v>23163</v>
      </c>
      <c r="D72" s="9" t="n">
        <v>129.103445937763</v>
      </c>
      <c r="E72" s="7" t="s">
        <v>10</v>
      </c>
      <c r="F72" s="7" t="s">
        <v>233</v>
      </c>
      <c r="G72" s="1" t="s">
        <v>234</v>
      </c>
      <c r="H72" s="1" t="s">
        <v>13</v>
      </c>
    </row>
    <row r="73" customFormat="false" ht="15" hidden="false" customHeight="false" outlineLevel="0" collapsed="false">
      <c r="A73" s="7" t="s">
        <v>235</v>
      </c>
      <c r="B73" s="8" t="n">
        <v>5.7</v>
      </c>
      <c r="C73" s="8" t="n">
        <v>32062</v>
      </c>
      <c r="D73" s="9" t="n">
        <v>124.934295125775</v>
      </c>
      <c r="E73" s="7" t="s">
        <v>10</v>
      </c>
      <c r="F73" s="7" t="s">
        <v>236</v>
      </c>
      <c r="G73" s="1" t="s">
        <v>237</v>
      </c>
      <c r="H73" s="1" t="s">
        <v>54</v>
      </c>
    </row>
    <row r="74" customFormat="false" ht="15" hidden="false" customHeight="false" outlineLevel="0" collapsed="false">
      <c r="A74" s="7" t="s">
        <v>238</v>
      </c>
      <c r="B74" s="8" t="n">
        <v>4.9</v>
      </c>
      <c r="C74" s="8" t="n">
        <v>38240</v>
      </c>
      <c r="D74" s="9" t="n">
        <v>124.807334864124</v>
      </c>
      <c r="E74" s="7" t="s">
        <v>10</v>
      </c>
      <c r="F74" s="7" t="s">
        <v>239</v>
      </c>
      <c r="G74" s="1" t="s">
        <v>240</v>
      </c>
      <c r="H74" s="1" t="s">
        <v>68</v>
      </c>
    </row>
    <row r="75" customFormat="false" ht="15" hidden="false" customHeight="false" outlineLevel="0" collapsed="false">
      <c r="A75" s="7" t="s">
        <v>241</v>
      </c>
      <c r="B75" s="8" t="n">
        <v>10.7</v>
      </c>
      <c r="C75" s="8" t="n">
        <v>13436</v>
      </c>
      <c r="D75" s="9" t="n">
        <v>117.625440284297</v>
      </c>
      <c r="E75" s="7"/>
      <c r="F75" s="7" t="s">
        <v>242</v>
      </c>
      <c r="G75" s="1" t="s">
        <v>243</v>
      </c>
      <c r="H75" s="1" t="s">
        <v>13</v>
      </c>
    </row>
    <row r="76" customFormat="false" ht="15" hidden="false" customHeight="false" outlineLevel="0" collapsed="false">
      <c r="A76" s="7" t="s">
        <v>244</v>
      </c>
      <c r="B76" s="8" t="n">
        <v>5</v>
      </c>
      <c r="C76" s="8" t="n">
        <v>71003</v>
      </c>
      <c r="D76" s="9" t="n">
        <v>116.503627570842</v>
      </c>
      <c r="E76" s="7" t="s">
        <v>10</v>
      </c>
      <c r="F76" s="7" t="s">
        <v>245</v>
      </c>
      <c r="G76" s="1" t="s">
        <v>246</v>
      </c>
      <c r="H76" s="1" t="s">
        <v>33</v>
      </c>
    </row>
    <row r="77" customFormat="false" ht="15" hidden="false" customHeight="false" outlineLevel="0" collapsed="false">
      <c r="A77" s="7" t="s">
        <v>247</v>
      </c>
      <c r="B77" s="8" t="n">
        <v>10</v>
      </c>
      <c r="C77" s="8" t="n">
        <v>22848</v>
      </c>
      <c r="D77" s="9" t="n">
        <v>115.123295399813</v>
      </c>
      <c r="E77" s="7" t="s">
        <v>10</v>
      </c>
      <c r="F77" s="7" t="s">
        <v>248</v>
      </c>
      <c r="G77" s="1" t="s">
        <v>249</v>
      </c>
      <c r="H77" s="1" t="s">
        <v>13</v>
      </c>
    </row>
    <row r="78" customFormat="false" ht="15" hidden="false" customHeight="false" outlineLevel="0" collapsed="false">
      <c r="A78" s="7" t="s">
        <v>250</v>
      </c>
      <c r="B78" s="8" t="n">
        <v>9.9</v>
      </c>
      <c r="C78" s="8" t="n">
        <v>11722</v>
      </c>
      <c r="D78" s="9" t="n">
        <v>112.94423962975</v>
      </c>
      <c r="E78" s="7" t="s">
        <v>10</v>
      </c>
      <c r="F78" s="7" t="s">
        <v>251</v>
      </c>
      <c r="G78" s="1" t="s">
        <v>252</v>
      </c>
      <c r="H78" s="1" t="s">
        <v>13</v>
      </c>
    </row>
    <row r="79" customFormat="false" ht="15" hidden="false" customHeight="false" outlineLevel="0" collapsed="false">
      <c r="A79" s="7" t="s">
        <v>253</v>
      </c>
      <c r="B79" s="8" t="n">
        <v>5.1</v>
      </c>
      <c r="C79" s="8" t="n">
        <v>50605</v>
      </c>
      <c r="D79" s="9" t="n">
        <v>110.1891212331</v>
      </c>
      <c r="E79" s="7" t="s">
        <v>10</v>
      </c>
      <c r="F79" s="7" t="s">
        <v>254</v>
      </c>
      <c r="G79" s="1" t="s">
        <v>255</v>
      </c>
      <c r="H79" s="1" t="s">
        <v>25</v>
      </c>
    </row>
    <row r="80" customFormat="false" ht="15" hidden="false" customHeight="false" outlineLevel="0" collapsed="false">
      <c r="A80" s="7" t="s">
        <v>256</v>
      </c>
      <c r="B80" s="8" t="n">
        <v>5.5</v>
      </c>
      <c r="C80" s="8" t="n">
        <v>100559</v>
      </c>
      <c r="D80" s="9" t="n">
        <v>101.760100930804</v>
      </c>
      <c r="E80" s="7" t="s">
        <v>10</v>
      </c>
      <c r="F80" s="7" t="s">
        <v>257</v>
      </c>
      <c r="G80" s="1" t="s">
        <v>258</v>
      </c>
      <c r="H80" s="1" t="s">
        <v>25</v>
      </c>
    </row>
    <row r="81" customFormat="false" ht="15" hidden="false" customHeight="false" outlineLevel="0" collapsed="false">
      <c r="A81" s="7" t="s">
        <v>259</v>
      </c>
      <c r="B81" s="8" t="n">
        <v>5.4</v>
      </c>
      <c r="C81" s="8" t="n">
        <v>55893</v>
      </c>
      <c r="D81" s="9" t="n">
        <v>100.003897689006</v>
      </c>
      <c r="E81" s="7" t="s">
        <v>10</v>
      </c>
      <c r="F81" s="7" t="s">
        <v>260</v>
      </c>
      <c r="G81" s="1" t="s">
        <v>261</v>
      </c>
      <c r="H81" s="1" t="s">
        <v>25</v>
      </c>
    </row>
    <row r="82" customFormat="false" ht="15" hidden="false" customHeight="false" outlineLevel="0" collapsed="false">
      <c r="A82" s="7" t="s">
        <v>262</v>
      </c>
      <c r="B82" s="8" t="n">
        <v>6.5</v>
      </c>
      <c r="C82" s="8" t="n">
        <v>47494</v>
      </c>
      <c r="D82" s="9" t="n">
        <v>100</v>
      </c>
      <c r="E82" s="7" t="s">
        <v>10</v>
      </c>
      <c r="F82" s="7" t="s">
        <v>263</v>
      </c>
      <c r="G82" s="1" t="s">
        <v>264</v>
      </c>
      <c r="H82" s="1" t="s">
        <v>75</v>
      </c>
    </row>
    <row r="83" customFormat="false" ht="15" hidden="false" customHeight="false" outlineLevel="0" collapsed="false">
      <c r="A83" s="7" t="s">
        <v>265</v>
      </c>
      <c r="B83" s="8" t="n">
        <v>10.7</v>
      </c>
      <c r="C83" s="8" t="n">
        <v>10691</v>
      </c>
      <c r="D83" s="9" t="n">
        <v>100</v>
      </c>
      <c r="E83" s="7" t="s">
        <v>10</v>
      </c>
      <c r="F83" s="7" t="s">
        <v>266</v>
      </c>
      <c r="G83" s="1" t="s">
        <v>267</v>
      </c>
      <c r="H83" s="1" t="s">
        <v>13</v>
      </c>
    </row>
    <row r="84" customFormat="false" ht="15" hidden="false" customHeight="false" outlineLevel="0" collapsed="false">
      <c r="A84" s="7" t="s">
        <v>268</v>
      </c>
      <c r="B84" s="8" t="n">
        <v>10.3</v>
      </c>
      <c r="C84" s="8" t="n">
        <v>14941</v>
      </c>
      <c r="D84" s="9" t="n">
        <v>100</v>
      </c>
      <c r="E84" s="7" t="s">
        <v>10</v>
      </c>
      <c r="F84" s="7" t="s">
        <v>269</v>
      </c>
      <c r="G84" s="1" t="s">
        <v>270</v>
      </c>
      <c r="H84" s="1" t="s">
        <v>13</v>
      </c>
    </row>
    <row r="85" customFormat="false" ht="15" hidden="false" customHeight="false" outlineLevel="0" collapsed="false">
      <c r="A85" s="7" t="s">
        <v>271</v>
      </c>
      <c r="B85" s="8" t="n">
        <v>5.7</v>
      </c>
      <c r="C85" s="8" t="n">
        <v>156116</v>
      </c>
      <c r="D85" s="9" t="n">
        <v>100</v>
      </c>
      <c r="E85" s="7" t="s">
        <v>10</v>
      </c>
      <c r="F85" s="7" t="s">
        <v>52</v>
      </c>
      <c r="G85" s="1" t="s">
        <v>53</v>
      </c>
      <c r="H85" s="1" t="s">
        <v>54</v>
      </c>
    </row>
    <row r="86" customFormat="false" ht="15" hidden="false" customHeight="false" outlineLevel="0" collapsed="false">
      <c r="A86" s="7" t="s">
        <v>272</v>
      </c>
      <c r="B86" s="8" t="n">
        <v>5.7</v>
      </c>
      <c r="C86" s="8" t="n">
        <v>46126</v>
      </c>
      <c r="D86" s="9" t="n">
        <v>96.4086283149048</v>
      </c>
      <c r="E86" s="7" t="s">
        <v>178</v>
      </c>
      <c r="F86" s="7" t="s">
        <v>273</v>
      </c>
      <c r="G86" s="1" t="s">
        <v>274</v>
      </c>
      <c r="H86" s="1" t="s">
        <v>25</v>
      </c>
    </row>
    <row r="87" customFormat="false" ht="15" hidden="false" customHeight="false" outlineLevel="0" collapsed="false">
      <c r="A87" s="7" t="s">
        <v>275</v>
      </c>
      <c r="B87" s="8" t="n">
        <v>5.4</v>
      </c>
      <c r="C87" s="8" t="n">
        <v>30406</v>
      </c>
      <c r="D87" s="9" t="n">
        <v>91.8555013291175</v>
      </c>
      <c r="E87" s="7" t="s">
        <v>10</v>
      </c>
      <c r="F87" s="7" t="s">
        <v>276</v>
      </c>
      <c r="G87" s="1" t="s">
        <v>277</v>
      </c>
      <c r="H87" s="1" t="s">
        <v>25</v>
      </c>
    </row>
    <row r="88" customFormat="false" ht="15" hidden="false" customHeight="false" outlineLevel="0" collapsed="false">
      <c r="A88" s="7" t="s">
        <v>278</v>
      </c>
      <c r="B88" s="8" t="n">
        <v>5</v>
      </c>
      <c r="C88" s="8" t="n">
        <v>57127</v>
      </c>
      <c r="D88" s="9" t="n">
        <v>91.2146223566466</v>
      </c>
      <c r="E88" s="7" t="s">
        <v>10</v>
      </c>
      <c r="F88" s="7" t="s">
        <v>279</v>
      </c>
      <c r="G88" s="1" t="s">
        <v>280</v>
      </c>
      <c r="H88" s="1" t="s">
        <v>33</v>
      </c>
    </row>
    <row r="89" customFormat="false" ht="15" hidden="false" customHeight="false" outlineLevel="0" collapsed="false">
      <c r="A89" s="7" t="s">
        <v>281</v>
      </c>
      <c r="B89" s="8" t="n">
        <v>6.9</v>
      </c>
      <c r="C89" s="8" t="n">
        <v>98699</v>
      </c>
      <c r="D89" s="9" t="n">
        <v>90.0574891287548</v>
      </c>
      <c r="E89" s="7" t="s">
        <v>10</v>
      </c>
      <c r="F89" s="7" t="s">
        <v>282</v>
      </c>
      <c r="G89" s="1" t="s">
        <v>283</v>
      </c>
      <c r="H89" s="1" t="s">
        <v>25</v>
      </c>
    </row>
    <row r="90" customFormat="false" ht="15" hidden="false" customHeight="false" outlineLevel="0" collapsed="false">
      <c r="A90" s="7" t="s">
        <v>284</v>
      </c>
      <c r="B90" s="8" t="n">
        <v>10.1</v>
      </c>
      <c r="C90" s="8" t="n">
        <v>18724</v>
      </c>
      <c r="D90" s="9" t="n">
        <v>86.4342386618242</v>
      </c>
      <c r="E90" s="7" t="s">
        <v>123</v>
      </c>
      <c r="F90" s="7" t="s">
        <v>285</v>
      </c>
      <c r="G90" s="1" t="s">
        <v>286</v>
      </c>
      <c r="H90" s="1" t="s">
        <v>13</v>
      </c>
    </row>
    <row r="91" customFormat="false" ht="15" hidden="false" customHeight="false" outlineLevel="0" collapsed="false">
      <c r="A91" s="7" t="s">
        <v>287</v>
      </c>
      <c r="B91" s="8" t="n">
        <v>6.1</v>
      </c>
      <c r="C91" s="8" t="n">
        <v>89159</v>
      </c>
      <c r="D91" s="9" t="n">
        <v>83.5409156320278</v>
      </c>
      <c r="E91" s="7" t="s">
        <v>10</v>
      </c>
      <c r="F91" s="7" t="s">
        <v>288</v>
      </c>
      <c r="G91" s="1" t="s">
        <v>289</v>
      </c>
      <c r="H91" s="1" t="s">
        <v>33</v>
      </c>
    </row>
    <row r="92" customFormat="false" ht="15" hidden="false" customHeight="false" outlineLevel="0" collapsed="false">
      <c r="A92" s="7" t="s">
        <v>290</v>
      </c>
      <c r="B92" s="8" t="n">
        <v>11.7</v>
      </c>
      <c r="C92" s="8" t="n">
        <v>9441</v>
      </c>
      <c r="D92" s="9" t="n">
        <v>83.505825821525</v>
      </c>
      <c r="E92" s="7" t="s">
        <v>10</v>
      </c>
      <c r="F92" s="7" t="s">
        <v>291</v>
      </c>
      <c r="G92" s="1" t="s">
        <v>292</v>
      </c>
      <c r="H92" s="1" t="s">
        <v>13</v>
      </c>
    </row>
    <row r="93" customFormat="false" ht="15" hidden="false" customHeight="false" outlineLevel="0" collapsed="false">
      <c r="A93" s="7" t="s">
        <v>293</v>
      </c>
      <c r="B93" s="8" t="n">
        <v>11.2</v>
      </c>
      <c r="C93" s="8" t="n">
        <v>13044</v>
      </c>
      <c r="D93" s="9" t="n">
        <v>83.1109147038747</v>
      </c>
      <c r="E93" s="7" t="s">
        <v>10</v>
      </c>
      <c r="F93" s="7" t="s">
        <v>294</v>
      </c>
      <c r="G93" s="1" t="s">
        <v>295</v>
      </c>
      <c r="H93" s="1" t="s">
        <v>13</v>
      </c>
    </row>
    <row r="94" customFormat="false" ht="15" hidden="false" customHeight="false" outlineLevel="0" collapsed="false">
      <c r="A94" s="7" t="s">
        <v>296</v>
      </c>
      <c r="B94" s="8" t="n">
        <v>5.2</v>
      </c>
      <c r="C94" s="8" t="n">
        <v>42973</v>
      </c>
      <c r="D94" s="9" t="n">
        <v>80.0998067576504</v>
      </c>
      <c r="E94" s="7" t="s">
        <v>10</v>
      </c>
      <c r="F94" s="7" t="s">
        <v>297</v>
      </c>
      <c r="G94" s="1" t="s">
        <v>298</v>
      </c>
      <c r="H94" s="1" t="s">
        <v>13</v>
      </c>
    </row>
    <row r="95" customFormat="false" ht="15" hidden="false" customHeight="false" outlineLevel="0" collapsed="false">
      <c r="A95" s="7" t="s">
        <v>299</v>
      </c>
      <c r="B95" s="8" t="n">
        <v>5.2</v>
      </c>
      <c r="C95" s="8" t="n">
        <v>76952</v>
      </c>
      <c r="D95" s="9" t="n">
        <v>79.8372496459759</v>
      </c>
      <c r="E95" s="7" t="s">
        <v>10</v>
      </c>
      <c r="F95" s="7" t="s">
        <v>300</v>
      </c>
      <c r="G95" s="1" t="s">
        <v>301</v>
      </c>
      <c r="H95" s="1" t="s">
        <v>13</v>
      </c>
    </row>
    <row r="96" customFormat="false" ht="15" hidden="false" customHeight="false" outlineLevel="0" collapsed="false">
      <c r="A96" s="7" t="s">
        <v>302</v>
      </c>
      <c r="B96" s="8" t="n">
        <v>4.7</v>
      </c>
      <c r="C96" s="8" t="n">
        <v>45723</v>
      </c>
      <c r="D96" s="9" t="n">
        <v>75.1592224303267</v>
      </c>
      <c r="E96" s="7" t="s">
        <v>10</v>
      </c>
      <c r="F96" s="7" t="s">
        <v>303</v>
      </c>
      <c r="G96" s="1" t="s">
        <v>304</v>
      </c>
      <c r="H96" s="1" t="s">
        <v>206</v>
      </c>
    </row>
    <row r="97" customFormat="false" ht="15" hidden="false" customHeight="false" outlineLevel="0" collapsed="false">
      <c r="A97" s="7" t="s">
        <v>305</v>
      </c>
      <c r="B97" s="8" t="n">
        <v>11</v>
      </c>
      <c r="C97" s="8" t="n">
        <v>29901</v>
      </c>
      <c r="D97" s="9" t="n">
        <v>70.5530032496942</v>
      </c>
      <c r="E97" s="7" t="s">
        <v>10</v>
      </c>
      <c r="F97" s="7" t="s">
        <v>306</v>
      </c>
      <c r="G97" s="1" t="s">
        <v>307</v>
      </c>
      <c r="H97" s="1" t="s">
        <v>13</v>
      </c>
    </row>
    <row r="98" customFormat="false" ht="15" hidden="false" customHeight="false" outlineLevel="0" collapsed="false">
      <c r="A98" s="7" t="s">
        <v>308</v>
      </c>
      <c r="B98" s="8" t="n">
        <v>11.4</v>
      </c>
      <c r="C98" s="8" t="n">
        <v>13924</v>
      </c>
      <c r="D98" s="9" t="n">
        <v>61.4173170280413</v>
      </c>
      <c r="E98" s="7" t="s">
        <v>10</v>
      </c>
      <c r="F98" s="7" t="s">
        <v>309</v>
      </c>
      <c r="G98" s="1" t="s">
        <v>310</v>
      </c>
      <c r="H98" s="1" t="s">
        <v>13</v>
      </c>
    </row>
    <row r="99" customFormat="false" ht="15" hidden="false" customHeight="false" outlineLevel="0" collapsed="false">
      <c r="A99" s="7" t="s">
        <v>311</v>
      </c>
      <c r="B99" s="8" t="n">
        <v>5.5</v>
      </c>
      <c r="C99" s="8" t="n">
        <v>46023</v>
      </c>
      <c r="D99" s="9" t="n">
        <v>50</v>
      </c>
      <c r="E99" s="7" t="s">
        <v>10</v>
      </c>
      <c r="F99" s="7" t="s">
        <v>312</v>
      </c>
      <c r="G99" s="1" t="s">
        <v>313</v>
      </c>
      <c r="H99" s="1" t="s">
        <v>40</v>
      </c>
    </row>
    <row r="100" customFormat="false" ht="15" hidden="false" customHeight="false" outlineLevel="0" collapsed="false">
      <c r="A100" s="7" t="s">
        <v>314</v>
      </c>
      <c r="B100" s="8" t="n">
        <v>11.9</v>
      </c>
      <c r="C100" s="8" t="n">
        <v>30262</v>
      </c>
      <c r="D100" s="9" t="n">
        <v>48.6888412730625</v>
      </c>
      <c r="E100" s="7" t="s">
        <v>10</v>
      </c>
      <c r="F100" s="7" t="s">
        <v>315</v>
      </c>
      <c r="G100" s="1" t="s">
        <v>316</v>
      </c>
      <c r="H100" s="1" t="s">
        <v>13</v>
      </c>
    </row>
    <row r="101" customFormat="false" ht="15" hidden="false" customHeight="false" outlineLevel="0" collapsed="false">
      <c r="A101" s="7" t="s">
        <v>317</v>
      </c>
      <c r="B101" s="8" t="n">
        <v>8.5</v>
      </c>
      <c r="C101" s="8" t="n">
        <v>21915</v>
      </c>
      <c r="D101" s="9" t="n">
        <v>43.8503063507804</v>
      </c>
      <c r="E101" s="7" t="s">
        <v>123</v>
      </c>
      <c r="F101" s="7" t="s">
        <v>318</v>
      </c>
      <c r="G101" s="1" t="s">
        <v>319</v>
      </c>
      <c r="H101" s="1" t="s">
        <v>64</v>
      </c>
    </row>
    <row r="102" customFormat="false" ht="15" hidden="false" customHeight="false" outlineLevel="0" collapsed="false">
      <c r="A102" s="7" t="s">
        <v>320</v>
      </c>
      <c r="B102" s="8" t="n">
        <v>4.5</v>
      </c>
      <c r="C102" s="8" t="n">
        <v>43021</v>
      </c>
      <c r="D102" s="9" t="n">
        <v>33.4141243288585</v>
      </c>
      <c r="E102" s="7" t="s">
        <v>321</v>
      </c>
      <c r="F102" s="7" t="s">
        <v>322</v>
      </c>
      <c r="G102" s="1" t="s">
        <v>323</v>
      </c>
      <c r="H102" s="1" t="s">
        <v>324</v>
      </c>
    </row>
    <row r="103" customFormat="false" ht="15" hidden="false" customHeight="false" outlineLevel="0" collapsed="false">
      <c r="A103" s="7" t="s">
        <v>325</v>
      </c>
      <c r="B103" s="8" t="n">
        <v>6.2</v>
      </c>
      <c r="C103" s="8" t="n">
        <v>46846</v>
      </c>
      <c r="D103" s="9" t="n">
        <v>33.2899841737466</v>
      </c>
      <c r="E103" s="7" t="s">
        <v>10</v>
      </c>
      <c r="F103" s="7" t="s">
        <v>326</v>
      </c>
      <c r="G103" s="1" t="s">
        <v>327</v>
      </c>
      <c r="H103" s="1" t="s">
        <v>40</v>
      </c>
    </row>
    <row r="104" customFormat="false" ht="15" hidden="false" customHeight="false" outlineLevel="0" collapsed="false">
      <c r="A104" s="7" t="s">
        <v>328</v>
      </c>
      <c r="B104" s="8" t="n">
        <v>9.6</v>
      </c>
      <c r="C104" s="8" t="n">
        <v>52560</v>
      </c>
      <c r="D104" s="9" t="n">
        <v>33.1443114953236</v>
      </c>
      <c r="E104" s="7" t="s">
        <v>321</v>
      </c>
      <c r="F104" s="7" t="s">
        <v>329</v>
      </c>
      <c r="G104" s="1" t="s">
        <v>330</v>
      </c>
      <c r="H104" s="1" t="s">
        <v>324</v>
      </c>
    </row>
    <row r="105" customFormat="false" ht="15" hidden="false" customHeight="false" outlineLevel="0" collapsed="false">
      <c r="A105" s="7" t="s">
        <v>331</v>
      </c>
      <c r="B105" s="8" t="n">
        <v>11.1</v>
      </c>
      <c r="C105" s="8" t="n">
        <v>14307</v>
      </c>
      <c r="D105" s="9" t="n">
        <v>26.5205966152809</v>
      </c>
      <c r="E105" s="7" t="s">
        <v>10</v>
      </c>
      <c r="F105" s="7" t="s">
        <v>332</v>
      </c>
      <c r="G105" s="1" t="s">
        <v>333</v>
      </c>
      <c r="H105" s="1" t="s">
        <v>13</v>
      </c>
    </row>
    <row r="106" customFormat="false" ht="15" hidden="false" customHeight="false" outlineLevel="0" collapsed="false">
      <c r="A106" s="7" t="s">
        <v>334</v>
      </c>
      <c r="B106" s="8" t="n">
        <v>5.2</v>
      </c>
      <c r="C106" s="8" t="n">
        <v>10472</v>
      </c>
      <c r="D106" s="9" t="n">
        <v>23.4695775056085</v>
      </c>
      <c r="E106" s="7" t="s">
        <v>10</v>
      </c>
      <c r="F106" s="7" t="s">
        <v>335</v>
      </c>
      <c r="G106" s="1" t="s">
        <v>336</v>
      </c>
      <c r="H106" s="1" t="s">
        <v>33</v>
      </c>
    </row>
    <row r="107" customFormat="false" ht="15" hidden="false" customHeight="false" outlineLevel="0" collapsed="false">
      <c r="A107" s="7" t="s">
        <v>337</v>
      </c>
      <c r="B107" s="8" t="n">
        <v>6.5</v>
      </c>
      <c r="C107" s="8" t="n">
        <v>18329</v>
      </c>
      <c r="D107" s="9" t="n">
        <v>19.7923194693489</v>
      </c>
      <c r="E107" s="7" t="s">
        <v>321</v>
      </c>
      <c r="F107" s="7" t="s">
        <v>338</v>
      </c>
      <c r="G107" s="1" t="s">
        <v>339</v>
      </c>
      <c r="H107" s="1" t="s">
        <v>109</v>
      </c>
    </row>
    <row r="108" customFormat="false" ht="15" hidden="false" customHeight="false" outlineLevel="0" collapsed="false">
      <c r="A108" s="7" t="s">
        <v>340</v>
      </c>
      <c r="B108" s="8" t="n">
        <v>5.4</v>
      </c>
      <c r="C108" s="8" t="n">
        <v>35366</v>
      </c>
      <c r="D108" s="9" t="n">
        <v>12.493544113616</v>
      </c>
      <c r="E108" s="7" t="s">
        <v>10</v>
      </c>
      <c r="F108" s="7" t="s">
        <v>341</v>
      </c>
      <c r="G108" s="1" t="s">
        <v>342</v>
      </c>
      <c r="H108" s="1" t="s">
        <v>54</v>
      </c>
    </row>
    <row r="109" customFormat="false" ht="15" hidden="false" customHeight="false" outlineLevel="0" collapsed="false">
      <c r="A109" s="7" t="s">
        <v>343</v>
      </c>
      <c r="B109" s="8" t="n">
        <v>6.1</v>
      </c>
      <c r="C109" s="8" t="n">
        <v>16567</v>
      </c>
      <c r="D109" s="9" t="n">
        <v>12.2414850542469</v>
      </c>
      <c r="E109" s="7" t="s">
        <v>10</v>
      </c>
      <c r="F109" s="7" t="s">
        <v>344</v>
      </c>
      <c r="G109" s="1" t="s">
        <v>345</v>
      </c>
      <c r="H109" s="1" t="s">
        <v>59</v>
      </c>
    </row>
    <row r="110" customFormat="false" ht="15" hidden="false" customHeight="false" outlineLevel="0" collapsed="false">
      <c r="A110" s="7" t="s">
        <v>346</v>
      </c>
      <c r="B110" s="8" t="n">
        <v>9.9</v>
      </c>
      <c r="C110" s="8" t="n">
        <v>24087</v>
      </c>
      <c r="D110" s="9" t="n">
        <v>-2.71806629434187</v>
      </c>
      <c r="E110" s="7" t="s">
        <v>347</v>
      </c>
      <c r="F110" s="7" t="s">
        <v>348</v>
      </c>
      <c r="G110" s="1" t="s">
        <v>349</v>
      </c>
      <c r="H110" s="1" t="s">
        <v>64</v>
      </c>
    </row>
    <row r="111" customFormat="false" ht="15" hidden="false" customHeight="false" outlineLevel="0" collapsed="false">
      <c r="A111" s="7" t="s">
        <v>350</v>
      </c>
      <c r="B111" s="8" t="n">
        <v>6.1</v>
      </c>
      <c r="C111" s="8" t="n">
        <v>60347</v>
      </c>
      <c r="D111" s="9" t="n">
        <v>-4.48408558166646</v>
      </c>
      <c r="E111" s="7" t="s">
        <v>10</v>
      </c>
      <c r="F111" s="7" t="s">
        <v>351</v>
      </c>
      <c r="G111" s="1" t="s">
        <v>352</v>
      </c>
      <c r="H111" s="1" t="s">
        <v>25</v>
      </c>
    </row>
    <row r="112" customFormat="false" ht="15" hidden="false" customHeight="false" outlineLevel="0" collapsed="false">
      <c r="A112" s="7" t="s">
        <v>353</v>
      </c>
      <c r="B112" s="8" t="n">
        <v>7.4</v>
      </c>
      <c r="C112" s="8" t="n">
        <v>35871</v>
      </c>
      <c r="D112" s="9" t="n">
        <v>-8.29248732368837</v>
      </c>
      <c r="E112" s="7" t="s">
        <v>10</v>
      </c>
      <c r="F112" s="7" t="s">
        <v>354</v>
      </c>
      <c r="G112" s="1" t="s">
        <v>355</v>
      </c>
      <c r="H112" s="1" t="s">
        <v>75</v>
      </c>
    </row>
    <row r="113" customFormat="false" ht="15" hidden="false" customHeight="false" outlineLevel="0" collapsed="false">
      <c r="A113" s="7" t="s">
        <v>356</v>
      </c>
      <c r="B113" s="8" t="n">
        <v>7.5</v>
      </c>
      <c r="C113" s="8" t="n">
        <v>18728</v>
      </c>
      <c r="D113" s="9" t="n">
        <v>-34.7456295875671</v>
      </c>
      <c r="E113" s="7" t="s">
        <v>347</v>
      </c>
      <c r="F113" s="7" t="s">
        <v>348</v>
      </c>
      <c r="G113" s="1" t="s">
        <v>349</v>
      </c>
      <c r="H113" s="1" t="s">
        <v>64</v>
      </c>
    </row>
    <row r="114" customFormat="false" ht="15" hidden="false" customHeight="false" outlineLevel="0" collapsed="false">
      <c r="A114" s="7" t="s">
        <v>357</v>
      </c>
      <c r="B114" s="8" t="n">
        <v>12.6</v>
      </c>
      <c r="C114" s="8" t="n">
        <v>19413</v>
      </c>
      <c r="D114" s="9" t="n">
        <v>-35.7985193890765</v>
      </c>
      <c r="E114" s="7" t="s">
        <v>347</v>
      </c>
      <c r="F114" s="7"/>
    </row>
    <row r="115" customFormat="false" ht="15" hidden="false" customHeight="false" outlineLevel="0" collapsed="false">
      <c r="A115" s="7" t="s">
        <v>358</v>
      </c>
      <c r="B115" s="8" t="n">
        <v>6.3</v>
      </c>
      <c r="C115" s="8" t="n">
        <v>71752</v>
      </c>
      <c r="D115" s="9" t="n">
        <v>-37.3932648538644</v>
      </c>
      <c r="E115" s="7" t="s">
        <v>10</v>
      </c>
      <c r="F115" s="7" t="s">
        <v>359</v>
      </c>
      <c r="G115" s="1" t="s">
        <v>360</v>
      </c>
      <c r="H115" s="1" t="s">
        <v>21</v>
      </c>
    </row>
    <row r="116" customFormat="false" ht="15" hidden="false" customHeight="false" outlineLevel="0" collapsed="false">
      <c r="A116" s="7" t="s">
        <v>361</v>
      </c>
      <c r="B116" s="8" t="n">
        <v>9.7</v>
      </c>
      <c r="C116" s="8" t="n">
        <v>25559</v>
      </c>
      <c r="D116" s="9" t="n">
        <v>-74.9095225237018</v>
      </c>
      <c r="E116" s="7" t="s">
        <v>199</v>
      </c>
      <c r="F116" s="7" t="s">
        <v>362</v>
      </c>
      <c r="G116" s="1" t="s">
        <v>363</v>
      </c>
      <c r="H116" s="1" t="s">
        <v>109</v>
      </c>
    </row>
    <row r="117" customFormat="false" ht="15" hidden="false" customHeight="false" outlineLevel="0" collapsed="false">
      <c r="A117" s="7" t="s">
        <v>364</v>
      </c>
      <c r="B117" s="8" t="n">
        <v>4.9</v>
      </c>
      <c r="C117" s="8" t="n">
        <v>38791</v>
      </c>
      <c r="D117" s="9" t="n">
        <v>-98.5238042929292</v>
      </c>
      <c r="E117" s="7" t="s">
        <v>321</v>
      </c>
      <c r="F117" s="7" t="s">
        <v>365</v>
      </c>
      <c r="G117" s="1" t="s">
        <v>366</v>
      </c>
      <c r="H117" s="1" t="s">
        <v>324</v>
      </c>
    </row>
    <row r="118" customFormat="false" ht="15" hidden="false" customHeight="false" outlineLevel="0" collapsed="false">
      <c r="A118" s="7" t="s">
        <v>367</v>
      </c>
      <c r="B118" s="8" t="n">
        <v>11</v>
      </c>
      <c r="C118" s="8" t="n">
        <v>26617</v>
      </c>
      <c r="D118" s="9" t="n">
        <v>-99.3047683906878</v>
      </c>
      <c r="E118" s="7" t="s">
        <v>347</v>
      </c>
      <c r="F118" s="7" t="s">
        <v>348</v>
      </c>
      <c r="G118" s="1" t="s">
        <v>349</v>
      </c>
      <c r="H118" s="1" t="s">
        <v>64</v>
      </c>
    </row>
    <row r="119" customFormat="false" ht="15" hidden="false" customHeight="false" outlineLevel="0" collapsed="false">
      <c r="A119" s="7" t="s">
        <v>368</v>
      </c>
      <c r="B119" s="8" t="n">
        <v>6</v>
      </c>
      <c r="C119" s="8" t="n">
        <v>81750</v>
      </c>
      <c r="D119" s="9" t="n">
        <v>-110.831555981872</v>
      </c>
      <c r="E119" s="7" t="s">
        <v>178</v>
      </c>
      <c r="F119" s="7" t="s">
        <v>369</v>
      </c>
      <c r="G119" s="1" t="s">
        <v>370</v>
      </c>
      <c r="H119" s="1" t="s">
        <v>25</v>
      </c>
    </row>
    <row r="120" customFormat="false" ht="15" hidden="false" customHeight="false" outlineLevel="0" collapsed="false">
      <c r="A120" s="7" t="s">
        <v>371</v>
      </c>
      <c r="B120" s="8" t="n">
        <v>9.6</v>
      </c>
      <c r="C120" s="8" t="n">
        <v>74818</v>
      </c>
      <c r="D120" s="9" t="n">
        <v>-113.885606095418</v>
      </c>
      <c r="E120" s="7" t="s">
        <v>10</v>
      </c>
      <c r="F120" s="7" t="s">
        <v>359</v>
      </c>
      <c r="G120" s="1" t="s">
        <v>360</v>
      </c>
      <c r="H120" s="1" t="s">
        <v>21</v>
      </c>
    </row>
    <row r="121" customFormat="false" ht="15" hidden="false" customHeight="false" outlineLevel="0" collapsed="false">
      <c r="A121" s="7" t="s">
        <v>372</v>
      </c>
      <c r="B121" s="8" t="n">
        <v>5.9</v>
      </c>
      <c r="C121" s="8" t="n">
        <v>20013</v>
      </c>
      <c r="D121" s="9" t="n">
        <v>-116.267037226937</v>
      </c>
      <c r="E121" s="7" t="s">
        <v>199</v>
      </c>
      <c r="F121" s="7"/>
    </row>
    <row r="122" customFormat="false" ht="15" hidden="false" customHeight="false" outlineLevel="0" collapsed="false">
      <c r="A122" s="7" t="s">
        <v>373</v>
      </c>
      <c r="B122" s="8" t="n">
        <v>9.9</v>
      </c>
      <c r="C122" s="8" t="n">
        <v>26789</v>
      </c>
      <c r="D122" s="9" t="n">
        <v>-120.491992183311</v>
      </c>
      <c r="E122" s="7" t="s">
        <v>123</v>
      </c>
      <c r="F122" s="7" t="s">
        <v>374</v>
      </c>
      <c r="G122" s="1" t="s">
        <v>375</v>
      </c>
      <c r="H122" s="1" t="s">
        <v>109</v>
      </c>
    </row>
    <row r="123" customFormat="false" ht="15" hidden="false" customHeight="false" outlineLevel="0" collapsed="false">
      <c r="A123" s="7" t="s">
        <v>376</v>
      </c>
      <c r="B123" s="8" t="n">
        <v>5.9</v>
      </c>
      <c r="C123" s="8" t="n">
        <v>18119</v>
      </c>
      <c r="D123" s="9" t="n">
        <v>-131.461416808202</v>
      </c>
      <c r="E123" s="7" t="s">
        <v>10</v>
      </c>
      <c r="F123" s="7" t="s">
        <v>377</v>
      </c>
      <c r="G123" s="1" t="s">
        <v>378</v>
      </c>
      <c r="H123" s="1" t="s">
        <v>194</v>
      </c>
    </row>
    <row r="124" customFormat="false" ht="15" hidden="false" customHeight="false" outlineLevel="0" collapsed="false">
      <c r="A124" s="7" t="s">
        <v>379</v>
      </c>
      <c r="B124" s="8" t="n">
        <v>11.2</v>
      </c>
      <c r="C124" s="8" t="n">
        <v>15259</v>
      </c>
      <c r="D124" s="9" t="n">
        <v>-136.579256013792</v>
      </c>
      <c r="E124" s="7" t="s">
        <v>123</v>
      </c>
      <c r="F124" s="7"/>
    </row>
    <row r="125" customFormat="false" ht="15" hidden="false" customHeight="false" outlineLevel="0" collapsed="false">
      <c r="A125" s="7" t="s">
        <v>380</v>
      </c>
      <c r="B125" s="8" t="n">
        <v>9.6</v>
      </c>
      <c r="C125" s="8" t="n">
        <v>20676</v>
      </c>
      <c r="D125" s="9" t="n">
        <v>-150</v>
      </c>
      <c r="E125" s="7" t="s">
        <v>123</v>
      </c>
      <c r="F125" s="7" t="s">
        <v>381</v>
      </c>
      <c r="G125" s="1" t="s">
        <v>382</v>
      </c>
      <c r="H125" s="1" t="s">
        <v>383</v>
      </c>
    </row>
    <row r="126" customFormat="false" ht="15" hidden="false" customHeight="false" outlineLevel="0" collapsed="false">
      <c r="A126" s="7" t="s">
        <v>384</v>
      </c>
      <c r="B126" s="8" t="n">
        <v>5.1</v>
      </c>
      <c r="C126" s="8" t="n">
        <v>15287</v>
      </c>
      <c r="D126" s="9" t="n">
        <v>-150</v>
      </c>
      <c r="E126" s="7" t="s">
        <v>123</v>
      </c>
      <c r="F126" s="7"/>
    </row>
    <row r="127" customFormat="false" ht="15" hidden="false" customHeight="false" outlineLevel="0" collapsed="false">
      <c r="A127" s="7" t="s">
        <v>385</v>
      </c>
      <c r="B127" s="8" t="n">
        <v>6.5</v>
      </c>
      <c r="C127" s="8" t="n">
        <v>13553</v>
      </c>
      <c r="D127" s="9" t="n">
        <v>-184.573902705648</v>
      </c>
      <c r="E127" s="7" t="s">
        <v>123</v>
      </c>
      <c r="F127" s="7"/>
    </row>
    <row r="128" customFormat="false" ht="15" hidden="false" customHeight="false" outlineLevel="0" collapsed="false">
      <c r="A128" s="7" t="s">
        <v>386</v>
      </c>
      <c r="B128" s="8" t="n">
        <v>6.9</v>
      </c>
      <c r="C128" s="8" t="n">
        <v>84775</v>
      </c>
      <c r="D128" s="10" t="n">
        <v>-200</v>
      </c>
      <c r="E128" s="7" t="s">
        <v>56</v>
      </c>
      <c r="F128" s="7" t="s">
        <v>387</v>
      </c>
      <c r="G128" s="1" t="s">
        <v>388</v>
      </c>
      <c r="H128" s="1" t="s">
        <v>194</v>
      </c>
    </row>
    <row r="129" customFormat="false" ht="15" hidden="false" customHeight="false" outlineLevel="0" collapsed="false">
      <c r="A129" s="7" t="s">
        <v>389</v>
      </c>
      <c r="B129" s="8" t="n">
        <v>8.5</v>
      </c>
      <c r="C129" s="8" t="n">
        <v>59133</v>
      </c>
      <c r="D129" s="10" t="n">
        <v>-200</v>
      </c>
      <c r="E129" s="7" t="s">
        <v>56</v>
      </c>
      <c r="F129" s="7" t="s">
        <v>390</v>
      </c>
      <c r="G129" s="1" t="s">
        <v>391</v>
      </c>
      <c r="H129" s="1" t="s">
        <v>25</v>
      </c>
    </row>
    <row r="130" customFormat="false" ht="15" hidden="false" customHeight="false" outlineLevel="0" collapsed="false">
      <c r="A130" s="7" t="s">
        <v>392</v>
      </c>
      <c r="B130" s="8" t="n">
        <v>7.3</v>
      </c>
      <c r="C130" s="8" t="n">
        <v>61429</v>
      </c>
      <c r="D130" s="10" t="n">
        <v>-200</v>
      </c>
      <c r="E130" s="7" t="s">
        <v>123</v>
      </c>
      <c r="F130" s="7" t="s">
        <v>393</v>
      </c>
      <c r="G130" s="1" t="s">
        <v>394</v>
      </c>
      <c r="H130" s="1" t="s">
        <v>50</v>
      </c>
    </row>
    <row r="131" s="11" customFormat="true" ht="15" hidden="false" customHeight="false" outlineLevel="0" collapsed="false"/>
    <row r="132" s="11" customFormat="true" ht="15" hidden="false" customHeight="false" outlineLevel="0" collapsed="false">
      <c r="A132" s="12" t="s">
        <v>395</v>
      </c>
      <c r="B132" s="0"/>
      <c r="C132" s="0"/>
      <c r="D132" s="0"/>
      <c r="E132" s="0"/>
      <c r="F132" s="13"/>
      <c r="G132" s="13"/>
    </row>
    <row r="133" s="11" customFormat="true" ht="15" hidden="false" customHeight="false" outlineLevel="0" collapsed="false">
      <c r="A133" s="7"/>
      <c r="B133" s="8"/>
      <c r="C133" s="8"/>
      <c r="D133" s="9"/>
      <c r="E133" s="7"/>
      <c r="F133" s="7"/>
    </row>
    <row r="134" s="11" customFormat="true" ht="15" hidden="false" customHeight="false" outlineLevel="0" collapsed="false">
      <c r="A134" s="12" t="s">
        <v>396</v>
      </c>
      <c r="B134" s="0"/>
      <c r="C134" s="0"/>
      <c r="D134" s="0"/>
      <c r="E134" s="0"/>
      <c r="F134" s="7"/>
    </row>
    <row r="135" s="11" customFormat="true" ht="15" hidden="false" customHeight="false" outlineLevel="0" collapsed="false">
      <c r="A135" s="7"/>
      <c r="B135" s="8"/>
      <c r="C135" s="8"/>
      <c r="D135" s="9"/>
      <c r="E135" s="7"/>
      <c r="F135" s="7"/>
    </row>
    <row r="136" s="11" customFormat="true" ht="15" hidden="false" customHeight="false" outlineLevel="0" collapsed="false">
      <c r="A136" s="14" t="s">
        <v>397</v>
      </c>
      <c r="B136" s="0"/>
      <c r="C136" s="0"/>
      <c r="D136" s="0"/>
      <c r="E136" s="0"/>
      <c r="F136" s="0"/>
    </row>
    <row r="137" s="11" customFormat="true" ht="15" hidden="false" customHeight="false" outlineLevel="0" collapsed="false">
      <c r="A137" s="7"/>
      <c r="B137" s="8"/>
      <c r="C137" s="8"/>
      <c r="D137" s="9"/>
      <c r="E137" s="7"/>
      <c r="F137" s="7"/>
    </row>
    <row r="138" s="11" customFormat="true" ht="15" hidden="false" customHeight="false" outlineLevel="0" collapsed="false">
      <c r="A138" s="14" t="s">
        <v>398</v>
      </c>
      <c r="B138" s="0"/>
      <c r="C138" s="0"/>
      <c r="D138" s="0"/>
      <c r="E138" s="0"/>
      <c r="F138" s="0"/>
    </row>
    <row r="139" s="11" customFormat="true" ht="15" hidden="false" customHeight="false" outlineLevel="0" collapsed="false">
      <c r="A139" s="7"/>
      <c r="B139" s="8"/>
      <c r="C139" s="8"/>
      <c r="D139" s="9"/>
      <c r="E139" s="7"/>
      <c r="F139" s="7"/>
    </row>
    <row r="140" s="11" customFormat="true" ht="15" hidden="false" customHeight="false" outlineLevel="0" collapsed="false">
      <c r="A140" s="7"/>
      <c r="B140" s="8"/>
      <c r="C140" s="8"/>
      <c r="D140" s="9"/>
      <c r="E140" s="7"/>
      <c r="F140" s="7"/>
    </row>
    <row r="141" s="11" customFormat="true" ht="15" hidden="false" customHeight="false" outlineLevel="0" collapsed="false">
      <c r="A141" s="7"/>
      <c r="B141" s="8"/>
      <c r="C141" s="8"/>
      <c r="D141" s="9"/>
      <c r="E141" s="7"/>
      <c r="F141" s="7"/>
    </row>
    <row r="142" s="11" customFormat="true" ht="15" hidden="false" customHeight="false" outlineLevel="0" collapsed="false">
      <c r="A142" s="7"/>
      <c r="B142" s="8"/>
      <c r="C142" s="8"/>
      <c r="D142" s="9"/>
      <c r="E142" s="7"/>
      <c r="F142" s="7"/>
    </row>
    <row r="143" s="11" customFormat="true" ht="15" hidden="false" customHeight="false" outlineLevel="0" collapsed="false">
      <c r="A143" s="7"/>
      <c r="B143" s="8"/>
      <c r="C143" s="8"/>
      <c r="D143" s="9"/>
      <c r="E143" s="7"/>
      <c r="F143" s="7"/>
    </row>
    <row r="144" s="11" customFormat="true" ht="15" hidden="false" customHeight="false" outlineLevel="0" collapsed="false">
      <c r="A144" s="7"/>
      <c r="B144" s="8"/>
      <c r="C144" s="8"/>
      <c r="D144" s="9"/>
      <c r="E144" s="7"/>
      <c r="F144" s="7"/>
    </row>
    <row r="145" s="11" customFormat="true" ht="15" hidden="false" customHeight="false" outlineLevel="0" collapsed="false">
      <c r="A145" s="7"/>
      <c r="B145" s="8"/>
      <c r="C145" s="8"/>
      <c r="D145" s="9"/>
      <c r="E145" s="7"/>
      <c r="F145" s="7"/>
    </row>
    <row r="146" s="11" customFormat="true" ht="15" hidden="false" customHeight="false" outlineLevel="0" collapsed="false">
      <c r="A146" s="7"/>
      <c r="B146" s="8"/>
      <c r="C146" s="8"/>
      <c r="D146" s="9"/>
      <c r="E146" s="7"/>
      <c r="F146" s="7"/>
    </row>
    <row r="147" s="11" customFormat="true" ht="15" hidden="false" customHeight="false" outlineLevel="0" collapsed="false">
      <c r="A147" s="7"/>
      <c r="B147" s="8"/>
      <c r="C147" s="8"/>
      <c r="D147" s="9"/>
      <c r="E147" s="7"/>
      <c r="F147" s="7"/>
    </row>
    <row r="148" s="11" customFormat="true" ht="15" hidden="false" customHeight="false" outlineLevel="0" collapsed="false">
      <c r="A148" s="7"/>
      <c r="B148" s="8"/>
      <c r="C148" s="8"/>
      <c r="D148" s="9"/>
      <c r="E148" s="7"/>
      <c r="F148" s="7"/>
    </row>
    <row r="149" s="11" customFormat="true" ht="15" hidden="false" customHeight="false" outlineLevel="0" collapsed="false">
      <c r="A149" s="7"/>
      <c r="B149" s="8"/>
      <c r="C149" s="8"/>
      <c r="D149" s="9"/>
      <c r="E149" s="7"/>
      <c r="F149" s="7"/>
    </row>
    <row r="150" s="11" customFormat="true" ht="15" hidden="false" customHeight="false" outlineLevel="0" collapsed="false">
      <c r="A150" s="7"/>
      <c r="B150" s="8"/>
      <c r="C150" s="8"/>
      <c r="D150" s="9"/>
      <c r="E150" s="7"/>
      <c r="F150" s="7"/>
    </row>
    <row r="151" s="11" customFormat="true" ht="15" hidden="false" customHeight="false" outlineLevel="0" collapsed="false">
      <c r="A151" s="7"/>
      <c r="B151" s="8"/>
      <c r="C151" s="8"/>
      <c r="D151" s="9"/>
      <c r="E151" s="7"/>
      <c r="F151" s="7"/>
    </row>
    <row r="152" s="11" customFormat="true" ht="15" hidden="false" customHeight="false" outlineLevel="0" collapsed="false">
      <c r="A152" s="7"/>
      <c r="B152" s="8"/>
      <c r="C152" s="8"/>
      <c r="D152" s="9"/>
      <c r="E152" s="7"/>
      <c r="F152" s="7"/>
    </row>
    <row r="153" s="11" customFormat="true" ht="15" hidden="false" customHeight="false" outlineLevel="0" collapsed="false">
      <c r="A153" s="7"/>
      <c r="B153" s="8"/>
      <c r="C153" s="8"/>
      <c r="D153" s="9"/>
      <c r="E153" s="7"/>
      <c r="F153" s="7"/>
    </row>
    <row r="154" s="11" customFormat="true" ht="15" hidden="false" customHeight="false" outlineLevel="0" collapsed="false">
      <c r="A154" s="7"/>
      <c r="B154" s="8"/>
      <c r="C154" s="8"/>
      <c r="D154" s="9"/>
      <c r="E154" s="7"/>
      <c r="F154" s="7"/>
    </row>
    <row r="155" s="11" customFormat="true" ht="15" hidden="false" customHeight="false" outlineLevel="0" collapsed="false">
      <c r="A155" s="7"/>
      <c r="B155" s="8"/>
      <c r="C155" s="8"/>
      <c r="D155" s="9"/>
      <c r="E155" s="7"/>
      <c r="F155" s="7"/>
    </row>
    <row r="156" s="11" customFormat="true" ht="15" hidden="false" customHeight="false" outlineLevel="0" collapsed="false">
      <c r="A156" s="7"/>
      <c r="B156" s="8"/>
      <c r="C156" s="8"/>
      <c r="D156" s="9"/>
      <c r="E156" s="7"/>
      <c r="F156" s="7"/>
    </row>
    <row r="157" s="11" customFormat="true" ht="15" hidden="false" customHeight="false" outlineLevel="0" collapsed="false">
      <c r="A157" s="7"/>
      <c r="B157" s="8"/>
      <c r="C157" s="8"/>
      <c r="D157" s="9"/>
      <c r="E157" s="7"/>
      <c r="F157" s="7"/>
    </row>
    <row r="158" s="11" customFormat="true" ht="15" hidden="false" customHeight="false" outlineLevel="0" collapsed="false">
      <c r="A158" s="7"/>
      <c r="B158" s="8"/>
      <c r="C158" s="8"/>
      <c r="D158" s="9"/>
      <c r="E158" s="7"/>
      <c r="F158" s="7"/>
    </row>
    <row r="159" s="11" customFormat="true" ht="15" hidden="false" customHeight="false" outlineLevel="0" collapsed="false">
      <c r="A159" s="7"/>
      <c r="B159" s="8"/>
      <c r="C159" s="8"/>
      <c r="D159" s="9"/>
      <c r="E159" s="7"/>
      <c r="F159" s="7"/>
    </row>
    <row r="160" s="11" customFormat="true" ht="15" hidden="false" customHeight="false" outlineLevel="0" collapsed="false">
      <c r="A160" s="7"/>
      <c r="B160" s="8"/>
      <c r="C160" s="8"/>
      <c r="D160" s="9"/>
      <c r="E160" s="7"/>
      <c r="F160" s="7"/>
    </row>
    <row r="161" s="11" customFormat="true" ht="15" hidden="false" customHeight="false" outlineLevel="0" collapsed="false">
      <c r="A161" s="7"/>
      <c r="B161" s="8"/>
      <c r="C161" s="8"/>
      <c r="D161" s="9"/>
      <c r="E161" s="7"/>
      <c r="F161" s="7"/>
    </row>
    <row r="162" s="11" customFormat="true" ht="15" hidden="false" customHeight="false" outlineLevel="0" collapsed="false">
      <c r="A162" s="7"/>
      <c r="B162" s="8"/>
      <c r="C162" s="8"/>
      <c r="D162" s="9"/>
      <c r="E162" s="7"/>
      <c r="F162" s="7"/>
    </row>
    <row r="163" s="11" customFormat="true" ht="15" hidden="false" customHeight="false" outlineLevel="0" collapsed="false">
      <c r="A163" s="7"/>
      <c r="B163" s="8"/>
      <c r="C163" s="8"/>
      <c r="D163" s="9"/>
      <c r="E163" s="7"/>
      <c r="F163" s="7"/>
    </row>
    <row r="164" s="11" customFormat="true" ht="15" hidden="false" customHeight="false" outlineLevel="0" collapsed="false">
      <c r="A164" s="7"/>
      <c r="B164" s="8"/>
      <c r="C164" s="8"/>
      <c r="D164" s="9"/>
      <c r="E164" s="7"/>
      <c r="F164" s="7"/>
    </row>
    <row r="165" s="11" customFormat="true" ht="15" hidden="false" customHeight="false" outlineLevel="0" collapsed="false">
      <c r="A165" s="7"/>
      <c r="B165" s="8"/>
      <c r="C165" s="8"/>
      <c r="D165" s="9"/>
      <c r="E165" s="7"/>
      <c r="F165" s="7"/>
    </row>
    <row r="166" s="11" customFormat="true" ht="15" hidden="false" customHeight="false" outlineLevel="0" collapsed="false">
      <c r="A166" s="7"/>
      <c r="B166" s="8"/>
      <c r="C166" s="8"/>
      <c r="D166" s="9"/>
      <c r="E166" s="7"/>
      <c r="F166" s="7"/>
    </row>
    <row r="167" s="11" customFormat="true" ht="15" hidden="false" customHeight="false" outlineLevel="0" collapsed="false">
      <c r="A167" s="7"/>
      <c r="B167" s="8"/>
      <c r="C167" s="8"/>
      <c r="D167" s="9"/>
      <c r="E167" s="7"/>
      <c r="F167" s="7"/>
    </row>
    <row r="168" s="11" customFormat="true" ht="15" hidden="false" customHeight="false" outlineLevel="0" collapsed="false">
      <c r="A168" s="7"/>
      <c r="B168" s="8"/>
      <c r="C168" s="8"/>
      <c r="D168" s="9"/>
      <c r="E168" s="7"/>
      <c r="F168" s="7"/>
    </row>
    <row r="169" s="11" customFormat="true" ht="15" hidden="false" customHeight="false" outlineLevel="0" collapsed="false">
      <c r="A169" s="7"/>
      <c r="B169" s="8"/>
      <c r="C169" s="8"/>
      <c r="D169" s="9"/>
      <c r="E169" s="7"/>
      <c r="F169" s="7"/>
    </row>
    <row r="170" s="11" customFormat="true" ht="15" hidden="false" customHeight="false" outlineLevel="0" collapsed="false">
      <c r="A170" s="7"/>
      <c r="B170" s="8"/>
      <c r="C170" s="8"/>
      <c r="D170" s="9"/>
      <c r="E170" s="7"/>
      <c r="F170" s="7"/>
    </row>
    <row r="171" s="11" customFormat="true" ht="15" hidden="false" customHeight="false" outlineLevel="0" collapsed="false">
      <c r="A171" s="7"/>
      <c r="B171" s="8"/>
      <c r="C171" s="8"/>
      <c r="D171" s="9"/>
      <c r="E171" s="7"/>
      <c r="F171" s="7"/>
    </row>
    <row r="172" s="11" customFormat="true" ht="15" hidden="false" customHeight="false" outlineLevel="0" collapsed="false">
      <c r="A172" s="7"/>
      <c r="B172" s="8"/>
      <c r="C172" s="8"/>
      <c r="D172" s="9"/>
      <c r="E172" s="7"/>
      <c r="F172" s="7"/>
    </row>
    <row r="173" s="11" customFormat="true" ht="15" hidden="false" customHeight="false" outlineLevel="0" collapsed="false">
      <c r="A173" s="7"/>
      <c r="B173" s="8"/>
      <c r="C173" s="8"/>
      <c r="D173" s="9"/>
      <c r="E173" s="7"/>
      <c r="F173" s="7"/>
    </row>
    <row r="174" s="11" customFormat="true" ht="15" hidden="false" customHeight="false" outlineLevel="0" collapsed="false">
      <c r="A174" s="7"/>
      <c r="B174" s="8"/>
      <c r="C174" s="8"/>
      <c r="D174" s="9"/>
      <c r="E174" s="7"/>
      <c r="F174" s="7"/>
    </row>
    <row r="175" s="11" customFormat="true" ht="15" hidden="false" customHeight="false" outlineLevel="0" collapsed="false">
      <c r="A175" s="7"/>
      <c r="B175" s="8"/>
      <c r="C175" s="8"/>
      <c r="D175" s="9"/>
      <c r="E175" s="7"/>
      <c r="F175" s="7"/>
    </row>
    <row r="176" s="11" customFormat="true" ht="15" hidden="false" customHeight="false" outlineLevel="0" collapsed="false">
      <c r="A176" s="7"/>
      <c r="B176" s="8"/>
      <c r="C176" s="8"/>
      <c r="D176" s="9"/>
      <c r="E176" s="7"/>
      <c r="F176" s="7"/>
    </row>
    <row r="177" s="11" customFormat="true" ht="15" hidden="false" customHeight="false" outlineLevel="0" collapsed="false">
      <c r="A177" s="7"/>
      <c r="B177" s="8"/>
      <c r="C177" s="8"/>
      <c r="D177" s="9"/>
      <c r="E177" s="7"/>
      <c r="F177" s="7"/>
    </row>
    <row r="178" s="11" customFormat="true" ht="15" hidden="false" customHeight="false" outlineLevel="0" collapsed="false">
      <c r="A178" s="7"/>
      <c r="B178" s="8"/>
      <c r="C178" s="8"/>
      <c r="D178" s="9"/>
      <c r="E178" s="7"/>
      <c r="F178" s="7"/>
    </row>
    <row r="179" s="11" customFormat="true" ht="15" hidden="false" customHeight="false" outlineLevel="0" collapsed="false">
      <c r="A179" s="7"/>
      <c r="B179" s="8"/>
      <c r="C179" s="8"/>
      <c r="D179" s="9"/>
      <c r="E179" s="7"/>
      <c r="F179" s="7"/>
    </row>
    <row r="180" s="11" customFormat="true" ht="15" hidden="false" customHeight="false" outlineLevel="0" collapsed="false">
      <c r="A180" s="7"/>
      <c r="B180" s="8"/>
      <c r="C180" s="8"/>
      <c r="D180" s="9"/>
      <c r="E180" s="7"/>
      <c r="F180" s="7"/>
    </row>
    <row r="181" s="11" customFormat="true" ht="15" hidden="false" customHeight="false" outlineLevel="0" collapsed="false">
      <c r="A181" s="7"/>
      <c r="B181" s="8"/>
      <c r="C181" s="8"/>
      <c r="D181" s="9"/>
      <c r="E181" s="7"/>
      <c r="F181" s="7"/>
    </row>
    <row r="182" s="11" customFormat="true" ht="15" hidden="false" customHeight="false" outlineLevel="0" collapsed="false">
      <c r="A182" s="7"/>
      <c r="B182" s="8"/>
      <c r="C182" s="8"/>
      <c r="D182" s="9"/>
      <c r="E182" s="7"/>
      <c r="F182" s="7"/>
    </row>
    <row r="183" s="11" customFormat="true" ht="15" hidden="false" customHeight="false" outlineLevel="0" collapsed="false">
      <c r="A183" s="7"/>
      <c r="B183" s="8"/>
      <c r="C183" s="8"/>
      <c r="D183" s="9"/>
      <c r="E183" s="7"/>
      <c r="F183" s="7"/>
    </row>
    <row r="184" s="11" customFormat="true" ht="15" hidden="false" customHeight="false" outlineLevel="0" collapsed="false">
      <c r="A184" s="7"/>
      <c r="B184" s="8"/>
      <c r="C184" s="8"/>
      <c r="D184" s="9"/>
      <c r="E184" s="7"/>
      <c r="F184" s="7"/>
    </row>
    <row r="185" s="11" customFormat="true" ht="15" hidden="false" customHeight="false" outlineLevel="0" collapsed="false">
      <c r="A185" s="7"/>
      <c r="B185" s="8"/>
      <c r="C185" s="8"/>
      <c r="D185" s="9"/>
      <c r="E185" s="7"/>
      <c r="F185" s="7"/>
    </row>
    <row r="186" s="11" customFormat="true" ht="15" hidden="false" customHeight="false" outlineLevel="0" collapsed="false">
      <c r="A186" s="7"/>
      <c r="B186" s="8"/>
      <c r="C186" s="8"/>
      <c r="D186" s="9"/>
      <c r="E186" s="7"/>
      <c r="F186" s="7"/>
    </row>
    <row r="187" s="11" customFormat="true" ht="15" hidden="false" customHeight="false" outlineLevel="0" collapsed="false">
      <c r="A187" s="7"/>
      <c r="B187" s="8"/>
      <c r="C187" s="8"/>
      <c r="D187" s="9"/>
      <c r="E187" s="7"/>
      <c r="F187" s="7"/>
    </row>
  </sheetData>
  <conditionalFormatting sqref="D3:D130 D133 D135 D137 D139:D187">
    <cfRule type="cellIs" priority="2" operator="equal" aboveAverage="0" equalAverage="0" bottom="0" percent="0" rank="0" text="" dxfId="0">
      <formula>200</formula>
    </cfRule>
    <cfRule type="cellIs" priority="3" operator="between" aboveAverage="0" equalAverage="0" bottom="0" percent="0" rank="0" text="" dxfId="1">
      <formula>1</formula>
      <formula>199</formula>
    </cfRule>
    <cfRule type="cellIs" priority="4" operator="between" aboveAverage="0" equalAverage="0" bottom="0" percent="0" rank="0" text="" dxfId="2">
      <formula>-1</formula>
      <formula>-19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57"/>
    </sheetView>
  </sheetViews>
  <sheetFormatPr defaultColWidth="9.0546875" defaultRowHeight="15" zeroHeight="false" outlineLevelRow="0" outlineLevelCol="0"/>
  <cols>
    <col collapsed="false" customWidth="true" hidden="false" outlineLevel="0" max="4" min="4" style="0" width="15.99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3:38:13Z</dcterms:created>
  <dc:creator>Marco Severgnini</dc:creator>
  <dc:description/>
  <dc:language>en-US</dc:language>
  <cp:lastModifiedBy>Paolo</cp:lastModifiedBy>
  <dcterms:modified xsi:type="dcterms:W3CDTF">2013-10-18T13:09:19Z</dcterms:modified>
  <cp:revision>0</cp:revision>
  <dc:subject/>
  <dc:title/>
</cp:coreProperties>
</file>